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Ederfugl\Fjer-målinger_hele fugle\Hele ederfugle_vægt_mål\Føde størrelse-gizzard-head size\Artikel\PloS One\Plos One ny\Plos One ny ny ny\"/>
    </mc:Choice>
  </mc:AlternateContent>
  <bookViews>
    <workbookView xWindow="0" yWindow="0" windowWidth="23040" windowHeight="7524"/>
  </bookViews>
  <sheets>
    <sheet name="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46" i="1" l="1"/>
  <c r="U45" i="1"/>
  <c r="U44" i="1"/>
</calcChain>
</file>

<file path=xl/comments1.xml><?xml version="1.0" encoding="utf-8"?>
<comments xmlns="http://schemas.openxmlformats.org/spreadsheetml/2006/main">
  <authors>
    <author>Karsten Laursen</author>
  </authors>
  <commentList>
    <comment ref="T77" authorId="0" shapeId="0">
      <text>
        <r>
          <rPr>
            <b/>
            <sz val="9"/>
            <color indexed="81"/>
            <rFont val="Tahoma"/>
            <family val="2"/>
          </rPr>
          <t>Karsten Laursen:</t>
        </r>
        <r>
          <rPr>
            <sz val="9"/>
            <color indexed="81"/>
            <rFont val="Tahoma"/>
            <family val="2"/>
          </rPr>
          <t xml:space="preserve">
kontroleret</t>
        </r>
      </text>
    </comment>
    <comment ref="T119" authorId="0" shapeId="0">
      <text>
        <r>
          <rPr>
            <b/>
            <sz val="9"/>
            <color indexed="81"/>
            <rFont val="Tahoma"/>
            <family val="2"/>
          </rPr>
          <t>Karsten Laursen:</t>
        </r>
        <r>
          <rPr>
            <sz val="9"/>
            <color indexed="81"/>
            <rFont val="Tahoma"/>
            <family val="2"/>
          </rPr>
          <t xml:space="preserve">
Noteret som 86.85 omkring det dobbelte af de øvrige individer.</t>
        </r>
      </text>
    </comment>
    <comment ref="AI132" authorId="0" shapeId="0">
      <text>
        <r>
          <rPr>
            <b/>
            <sz val="9"/>
            <color indexed="81"/>
            <rFont val="Tahoma"/>
            <family val="2"/>
          </rPr>
          <t>Karsten Laursen:</t>
        </r>
        <r>
          <rPr>
            <sz val="9"/>
            <color indexed="81"/>
            <rFont val="Tahoma"/>
            <family val="2"/>
          </rPr>
          <t xml:space="preserve">
rejer</t>
        </r>
      </text>
    </comment>
    <comment ref="Z157" authorId="0" shapeId="0">
      <text>
        <r>
          <rPr>
            <b/>
            <sz val="9"/>
            <color indexed="81"/>
            <rFont val="Tahoma"/>
            <family val="2"/>
          </rPr>
          <t>Karsten Laursen:</t>
        </r>
        <r>
          <rPr>
            <sz val="9"/>
            <color indexed="81"/>
            <rFont val="Tahoma"/>
            <family val="2"/>
          </rPr>
          <t xml:space="preserve">
ikke noteret</t>
        </r>
      </text>
    </comment>
  </commentList>
</comments>
</file>

<file path=xl/sharedStrings.xml><?xml version="1.0" encoding="utf-8"?>
<sst xmlns="http://schemas.openxmlformats.org/spreadsheetml/2006/main" count="872" uniqueCount="93">
  <si>
    <t>Overall_ID</t>
  </si>
  <si>
    <t>Annual_ID</t>
  </si>
  <si>
    <t>Country</t>
  </si>
  <si>
    <t>Locality</t>
  </si>
  <si>
    <t>Sex</t>
  </si>
  <si>
    <t>Sex 1-2_han_hun</t>
  </si>
  <si>
    <t>Region name</t>
  </si>
  <si>
    <t>Year</t>
  </si>
  <si>
    <t>Age_1-2</t>
  </si>
  <si>
    <t>Body weight</t>
  </si>
  <si>
    <t>Log Body mass</t>
  </si>
  <si>
    <t>Beak length</t>
  </si>
  <si>
    <t>Beak height</t>
  </si>
  <si>
    <t>Beak width</t>
  </si>
  <si>
    <t>Beak vol</t>
  </si>
  <si>
    <t xml:space="preserve">Log Beak vol </t>
  </si>
  <si>
    <t>Head lenght</t>
  </si>
  <si>
    <t>Head width</t>
  </si>
  <si>
    <t>Head heigh</t>
  </si>
  <si>
    <t>Head vol</t>
  </si>
  <si>
    <t>Log Head vol</t>
  </si>
  <si>
    <t>Gizzard mass</t>
  </si>
  <si>
    <t>Log Gizzard mass</t>
  </si>
  <si>
    <t>Gizzard content gr</t>
  </si>
  <si>
    <t>LogBlue mussel</t>
  </si>
  <si>
    <t>LogCockle</t>
  </si>
  <si>
    <t>LogRazor clam</t>
  </si>
  <si>
    <t>LogOther mussels</t>
  </si>
  <si>
    <t>LogPeriwinkle</t>
  </si>
  <si>
    <t>LogDraft whelk</t>
  </si>
  <si>
    <t>LogConch</t>
  </si>
  <si>
    <t>LogBeach crab</t>
  </si>
  <si>
    <t>LogOther items</t>
  </si>
  <si>
    <t>Blue mussel mean</t>
  </si>
  <si>
    <t>Log Blue mussel mean</t>
  </si>
  <si>
    <t>Blue mussel max</t>
  </si>
  <si>
    <t>Log Blue mussel max</t>
  </si>
  <si>
    <t>Cockle mean</t>
  </si>
  <si>
    <t>Log Cockle mean</t>
  </si>
  <si>
    <t>Cockle max</t>
  </si>
  <si>
    <t>log Cockle max</t>
  </si>
  <si>
    <t>Razor mean</t>
  </si>
  <si>
    <t>Log Razor mean</t>
  </si>
  <si>
    <t>Razor max</t>
  </si>
  <si>
    <t>Log Razor max</t>
  </si>
  <si>
    <t>Mussel mean</t>
  </si>
  <si>
    <t>Log Mussel mean</t>
  </si>
  <si>
    <t>Mussel max</t>
  </si>
  <si>
    <t>Log Mussel max</t>
  </si>
  <si>
    <t>Periwinkle mean</t>
  </si>
  <si>
    <t>Log Periwinkle mean</t>
  </si>
  <si>
    <t>Periwinkle max</t>
  </si>
  <si>
    <t>Log Periwinkle max</t>
  </si>
  <si>
    <t>Draft whelk mean</t>
  </si>
  <si>
    <t>Log Draft whelk mean</t>
  </si>
  <si>
    <t>Draft whelk max</t>
  </si>
  <si>
    <t>Log Draft whelk max</t>
  </si>
  <si>
    <t>Conch mean</t>
  </si>
  <si>
    <t>Log Conch mean</t>
  </si>
  <si>
    <t>Conch max</t>
  </si>
  <si>
    <t>Log Conch max</t>
  </si>
  <si>
    <t>Crab mean</t>
  </si>
  <si>
    <t>Log Crab mean</t>
  </si>
  <si>
    <t>Crab max</t>
  </si>
  <si>
    <t>Log Crab max</t>
  </si>
  <si>
    <t>Other items mean</t>
  </si>
  <si>
    <t>Other items max</t>
  </si>
  <si>
    <t xml:space="preserve">Log all mean size </t>
  </si>
  <si>
    <t>Log all max size</t>
  </si>
  <si>
    <t>Danmark</t>
  </si>
  <si>
    <t>Svanegrunden</t>
  </si>
  <si>
    <t>Female</t>
  </si>
  <si>
    <t>KattegatMidt</t>
  </si>
  <si>
    <t>Male</t>
  </si>
  <si>
    <t>Kalø Vig</t>
  </si>
  <si>
    <t>Denmark</t>
  </si>
  <si>
    <t>Studstrup</t>
  </si>
  <si>
    <t>Helgenæs</t>
  </si>
  <si>
    <t>Marselis, Århus Bugt</t>
  </si>
  <si>
    <t xml:space="preserve"> Århus området</t>
  </si>
  <si>
    <t>Århus området</t>
  </si>
  <si>
    <t>Marselis området</t>
  </si>
  <si>
    <t>Body mass without gizzard cont.</t>
  </si>
  <si>
    <t>Gizzard with content</t>
  </si>
  <si>
    <t>#Blue mussel</t>
  </si>
  <si>
    <t>#Cockle</t>
  </si>
  <si>
    <t>#Razor clam</t>
  </si>
  <si>
    <t>#Other mussels</t>
  </si>
  <si>
    <t>#Periwinkle</t>
  </si>
  <si>
    <t>#Draft whelk</t>
  </si>
  <si>
    <t>#Conch</t>
  </si>
  <si>
    <t>#Beach crab</t>
  </si>
  <si>
    <t>#Other ite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3"/>
      <name val="Helvetica"/>
    </font>
    <font>
      <sz val="12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3" fillId="0" borderId="0" xfId="1" applyFont="1"/>
    <xf numFmtId="0" fontId="3" fillId="0" borderId="0" xfId="1" applyFont="1" applyFill="1"/>
    <xf numFmtId="0" fontId="1" fillId="0" borderId="0" xfId="0" applyFont="1" applyBorder="1"/>
    <xf numFmtId="0" fontId="1" fillId="2" borderId="0" xfId="0" applyFont="1" applyFill="1" applyBorder="1"/>
    <xf numFmtId="0" fontId="3" fillId="0" borderId="0" xfId="1" applyFont="1" applyFill="1" applyBorder="1"/>
    <xf numFmtId="0" fontId="3" fillId="0" borderId="0" xfId="0" applyFont="1" applyFill="1" applyBorder="1"/>
    <xf numFmtId="0" fontId="1" fillId="0" borderId="0" xfId="0" applyFont="1" applyFill="1" applyBorder="1"/>
    <xf numFmtId="0" fontId="1" fillId="0" borderId="0" xfId="0" quotePrefix="1" applyFont="1" applyFill="1" applyBorder="1"/>
    <xf numFmtId="2" fontId="1" fillId="0" borderId="0" xfId="0" applyNumberFormat="1" applyFont="1" applyFill="1" applyBorder="1"/>
    <xf numFmtId="1" fontId="1" fillId="0" borderId="0" xfId="0" applyNumberFormat="1" applyFont="1" applyFill="1" applyBorder="1"/>
    <xf numFmtId="0" fontId="1" fillId="0" borderId="0" xfId="0" applyFont="1" applyFill="1"/>
    <xf numFmtId="165" fontId="0" fillId="0" borderId="0" xfId="0" applyNumberFormat="1"/>
    <xf numFmtId="0" fontId="0" fillId="0" borderId="0" xfId="0" applyFill="1"/>
    <xf numFmtId="164" fontId="1" fillId="0" borderId="0" xfId="0" applyNumberFormat="1" applyFont="1"/>
    <xf numFmtId="2" fontId="1" fillId="0" borderId="0" xfId="0" quotePrefix="1" applyNumberFormat="1" applyFont="1" applyFill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E249"/>
  <sheetViews>
    <sheetView tabSelected="1" zoomScale="85" zoomScaleNormal="85" workbookViewId="0">
      <selection activeCell="M1" sqref="M1"/>
    </sheetView>
  </sheetViews>
  <sheetFormatPr defaultRowHeight="15.6" x14ac:dyDescent="0.3"/>
  <cols>
    <col min="1" max="2" width="9.109375" style="1" bestFit="1" customWidth="1"/>
    <col min="3" max="3" width="8.88671875" style="1"/>
    <col min="4" max="4" width="13" style="1" bestFit="1" customWidth="1"/>
    <col min="5" max="6" width="8.88671875" style="1"/>
    <col min="7" max="7" width="21.6640625" style="1" customWidth="1"/>
    <col min="8" max="8" width="9.109375" style="1" bestFit="1" customWidth="1"/>
    <col min="9" max="9" width="9.109375" style="1" customWidth="1"/>
    <col min="10" max="22" width="11.88671875" style="1" customWidth="1"/>
    <col min="23" max="26" width="14.88671875" style="1" customWidth="1"/>
    <col min="27" max="27" width="16.88671875" style="1" customWidth="1"/>
    <col min="28" max="66" width="11" style="1" customWidth="1"/>
    <col min="67" max="67" width="9.109375" style="1" bestFit="1" customWidth="1"/>
    <col min="68" max="68" width="9.109375" style="1" customWidth="1"/>
    <col min="69" max="69" width="9.109375" style="1" bestFit="1" customWidth="1"/>
    <col min="70" max="70" width="9.109375" style="1" customWidth="1"/>
    <col min="71" max="71" width="9.109375" style="1" bestFit="1" customWidth="1"/>
    <col min="72" max="72" width="9.109375" style="1" customWidth="1"/>
    <col min="73" max="73" width="9.109375" style="1" bestFit="1" customWidth="1"/>
    <col min="74" max="74" width="9.109375" style="1" customWidth="1"/>
    <col min="75" max="75" width="9.109375" style="1" bestFit="1" customWidth="1"/>
    <col min="76" max="76" width="9.109375" style="1" customWidth="1"/>
    <col min="77" max="78" width="9.109375" style="1" bestFit="1" customWidth="1"/>
    <col min="79" max="16384" width="8.88671875" style="1"/>
  </cols>
  <sheetData>
    <row r="1" spans="1:83" s="12" customFormat="1" x14ac:dyDescent="0.3">
      <c r="A1" s="1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82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6" t="s">
        <v>83</v>
      </c>
      <c r="X1" s="6" t="s">
        <v>21</v>
      </c>
      <c r="Y1" s="6" t="s">
        <v>22</v>
      </c>
      <c r="Z1" s="6" t="s">
        <v>23</v>
      </c>
      <c r="AA1" s="6" t="s">
        <v>84</v>
      </c>
      <c r="AB1" s="6" t="s">
        <v>85</v>
      </c>
      <c r="AC1" s="6" t="s">
        <v>86</v>
      </c>
      <c r="AD1" s="6" t="s">
        <v>87</v>
      </c>
      <c r="AE1" s="7" t="s">
        <v>88</v>
      </c>
      <c r="AF1" s="7" t="s">
        <v>89</v>
      </c>
      <c r="AG1" s="7" t="s">
        <v>90</v>
      </c>
      <c r="AH1" s="7" t="s">
        <v>91</v>
      </c>
      <c r="AI1" s="7" t="s">
        <v>92</v>
      </c>
      <c r="AJ1" s="6" t="s">
        <v>24</v>
      </c>
      <c r="AK1" s="6" t="s">
        <v>25</v>
      </c>
      <c r="AL1" s="6" t="s">
        <v>26</v>
      </c>
      <c r="AM1" s="6" t="s">
        <v>27</v>
      </c>
      <c r="AN1" s="7" t="s">
        <v>28</v>
      </c>
      <c r="AO1" s="7" t="s">
        <v>29</v>
      </c>
      <c r="AP1" s="7" t="s">
        <v>30</v>
      </c>
      <c r="AQ1" s="7" t="s">
        <v>31</v>
      </c>
      <c r="AR1" s="7" t="s">
        <v>32</v>
      </c>
      <c r="AS1" s="7" t="s">
        <v>33</v>
      </c>
      <c r="AT1" s="7" t="s">
        <v>34</v>
      </c>
      <c r="AU1" s="7" t="s">
        <v>35</v>
      </c>
      <c r="AV1" s="7" t="s">
        <v>36</v>
      </c>
      <c r="AW1" s="7" t="s">
        <v>37</v>
      </c>
      <c r="AX1" s="7" t="s">
        <v>38</v>
      </c>
      <c r="AY1" s="7" t="s">
        <v>39</v>
      </c>
      <c r="AZ1" s="7" t="s">
        <v>40</v>
      </c>
      <c r="BA1" s="10" t="s">
        <v>41</v>
      </c>
      <c r="BB1" s="10" t="s">
        <v>42</v>
      </c>
      <c r="BC1" s="10" t="s">
        <v>43</v>
      </c>
      <c r="BD1" s="10" t="s">
        <v>44</v>
      </c>
      <c r="BE1" s="16" t="s">
        <v>45</v>
      </c>
      <c r="BF1" s="16" t="s">
        <v>46</v>
      </c>
      <c r="BG1" s="16" t="s">
        <v>47</v>
      </c>
      <c r="BH1" s="16" t="s">
        <v>48</v>
      </c>
      <c r="BI1" s="8" t="s">
        <v>49</v>
      </c>
      <c r="BJ1" s="8" t="s">
        <v>50</v>
      </c>
      <c r="BK1" s="8" t="s">
        <v>51</v>
      </c>
      <c r="BL1" s="8" t="s">
        <v>52</v>
      </c>
      <c r="BM1" s="8" t="s">
        <v>53</v>
      </c>
      <c r="BN1" s="8" t="s">
        <v>54</v>
      </c>
      <c r="BO1" s="8" t="s">
        <v>55</v>
      </c>
      <c r="BP1" s="8" t="s">
        <v>56</v>
      </c>
      <c r="BQ1" s="9" t="s">
        <v>57</v>
      </c>
      <c r="BR1" s="9" t="s">
        <v>58</v>
      </c>
      <c r="BS1" s="9" t="s">
        <v>59</v>
      </c>
      <c r="BT1" s="9" t="s">
        <v>60</v>
      </c>
      <c r="BU1" s="8" t="s">
        <v>61</v>
      </c>
      <c r="BV1" s="8" t="s">
        <v>62</v>
      </c>
      <c r="BW1" s="8" t="s">
        <v>63</v>
      </c>
      <c r="BX1" s="8" t="s">
        <v>64</v>
      </c>
      <c r="BY1" s="9" t="s">
        <v>65</v>
      </c>
      <c r="BZ1" s="9" t="s">
        <v>66</v>
      </c>
      <c r="CA1" s="12" t="s">
        <v>67</v>
      </c>
      <c r="CB1" s="12" t="s">
        <v>68</v>
      </c>
    </row>
    <row r="2" spans="1:83" ht="16.5" customHeight="1" x14ac:dyDescent="0.3">
      <c r="A2" s="8">
        <v>333</v>
      </c>
      <c r="B2" s="8">
        <v>1</v>
      </c>
      <c r="C2" s="8" t="s">
        <v>69</v>
      </c>
      <c r="D2" s="8" t="s">
        <v>70</v>
      </c>
      <c r="E2" s="4" t="s">
        <v>71</v>
      </c>
      <c r="F2" s="4">
        <v>2</v>
      </c>
      <c r="G2" s="2" t="s">
        <v>72</v>
      </c>
      <c r="H2" s="8">
        <v>2016</v>
      </c>
      <c r="I2" s="1">
        <v>2</v>
      </c>
      <c r="J2" s="8">
        <v>2.145</v>
      </c>
      <c r="K2" s="10">
        <v>2.1219999999999999</v>
      </c>
      <c r="L2" s="10">
        <v>0.32674537956532185</v>
      </c>
      <c r="M2" s="10">
        <v>70.83</v>
      </c>
      <c r="N2" s="10">
        <v>28.4</v>
      </c>
      <c r="O2" s="10">
        <v>24.39</v>
      </c>
      <c r="P2" s="10">
        <v>25675.906165199998</v>
      </c>
      <c r="Q2" s="10">
        <v>4.4095257798487291</v>
      </c>
      <c r="R2" s="10">
        <v>121.47</v>
      </c>
      <c r="S2" s="11">
        <v>44.15</v>
      </c>
      <c r="T2" s="10">
        <v>36.67</v>
      </c>
      <c r="U2" s="10">
        <v>42905.573618800001</v>
      </c>
      <c r="V2" s="10">
        <v>4.6325137125730604</v>
      </c>
      <c r="W2" s="10">
        <v>133</v>
      </c>
      <c r="X2" s="10">
        <v>110</v>
      </c>
      <c r="Y2" s="10">
        <v>2.0413926851582249</v>
      </c>
      <c r="Z2" s="10">
        <v>23</v>
      </c>
      <c r="AA2" s="8">
        <v>4</v>
      </c>
      <c r="AB2" s="8">
        <v>0</v>
      </c>
      <c r="AC2" s="8">
        <v>0</v>
      </c>
      <c r="AD2" s="4">
        <v>1</v>
      </c>
      <c r="AE2" s="4">
        <v>2</v>
      </c>
      <c r="AF2" s="4">
        <v>0</v>
      </c>
      <c r="AG2" s="4">
        <v>0</v>
      </c>
      <c r="AH2" s="4">
        <v>0</v>
      </c>
      <c r="AI2" s="4">
        <v>0</v>
      </c>
      <c r="AJ2" s="4">
        <v>0.69897000433601886</v>
      </c>
      <c r="AK2" s="4">
        <v>0</v>
      </c>
      <c r="AL2" s="4">
        <v>0</v>
      </c>
      <c r="AM2" s="4">
        <v>0.3010299956639812</v>
      </c>
      <c r="AN2" s="4">
        <v>0.47712125471966244</v>
      </c>
      <c r="AO2" s="4">
        <v>0</v>
      </c>
      <c r="AP2" s="4">
        <v>0</v>
      </c>
      <c r="AQ2" s="4">
        <v>0</v>
      </c>
      <c r="AR2" s="4">
        <v>0</v>
      </c>
      <c r="AS2" s="4">
        <v>3</v>
      </c>
      <c r="AT2" s="1">
        <v>0.47712125471966244</v>
      </c>
      <c r="AU2" s="4">
        <v>3</v>
      </c>
      <c r="AV2" s="1">
        <v>0.47712125471966244</v>
      </c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>
        <v>3</v>
      </c>
      <c r="BJ2" s="1">
        <v>0.47712125471966244</v>
      </c>
      <c r="BK2" s="4">
        <v>3</v>
      </c>
      <c r="BL2" s="1">
        <v>0.47712125471966244</v>
      </c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CA2" s="1">
        <v>0.95424250943932487</v>
      </c>
      <c r="CB2" s="1">
        <v>0.95424250943932487</v>
      </c>
      <c r="CC2"/>
      <c r="CD2"/>
      <c r="CE2"/>
    </row>
    <row r="3" spans="1:83" ht="16.5" customHeight="1" x14ac:dyDescent="0.3">
      <c r="A3" s="8">
        <v>334</v>
      </c>
      <c r="B3" s="8">
        <v>2</v>
      </c>
      <c r="C3" s="8" t="s">
        <v>69</v>
      </c>
      <c r="D3" s="8" t="s">
        <v>70</v>
      </c>
      <c r="E3" s="4" t="s">
        <v>71</v>
      </c>
      <c r="F3" s="4">
        <v>2</v>
      </c>
      <c r="G3" s="2" t="s">
        <v>72</v>
      </c>
      <c r="H3" s="8">
        <v>2016</v>
      </c>
      <c r="I3" s="1">
        <v>2</v>
      </c>
      <c r="J3" s="8">
        <v>2.476</v>
      </c>
      <c r="K3" s="10">
        <v>2.4649999999999999</v>
      </c>
      <c r="L3" s="10">
        <v>0.39181692361324877</v>
      </c>
      <c r="M3" s="10">
        <v>73.260000000000005</v>
      </c>
      <c r="N3" s="10">
        <v>25.86</v>
      </c>
      <c r="O3" s="10">
        <v>24.11</v>
      </c>
      <c r="P3" s="10">
        <v>23904.025473240003</v>
      </c>
      <c r="Q3" s="10">
        <v>4.3784710429399265</v>
      </c>
      <c r="R3" s="10">
        <v>128.69</v>
      </c>
      <c r="S3" s="10">
        <v>36.51</v>
      </c>
      <c r="T3" s="10">
        <v>44.91</v>
      </c>
      <c r="U3" s="10">
        <v>47563.977422969983</v>
      </c>
      <c r="V3" s="10">
        <v>4.6772781642944743</v>
      </c>
      <c r="W3" s="10">
        <v>150</v>
      </c>
      <c r="X3" s="10">
        <v>139</v>
      </c>
      <c r="Y3" s="10">
        <v>2.143014800254095</v>
      </c>
      <c r="Z3" s="10">
        <v>11</v>
      </c>
      <c r="AA3" s="8">
        <v>0</v>
      </c>
      <c r="AB3" s="8">
        <v>1</v>
      </c>
      <c r="AC3" s="8">
        <v>1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.3010299956639812</v>
      </c>
      <c r="AL3" s="4">
        <v>0.3010299956639812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/>
      <c r="AT3" s="4"/>
      <c r="AU3" s="4"/>
      <c r="AV3" s="4"/>
      <c r="AW3" s="4">
        <v>23</v>
      </c>
      <c r="AX3" s="1">
        <v>1.3617278360175928</v>
      </c>
      <c r="AY3" s="4">
        <v>23</v>
      </c>
      <c r="AZ3" s="1">
        <v>1.3617278360175928</v>
      </c>
      <c r="BA3" s="4">
        <v>83</v>
      </c>
      <c r="BB3" s="4">
        <v>1.919078092376074</v>
      </c>
      <c r="BC3" s="4">
        <v>83</v>
      </c>
      <c r="BD3" s="4">
        <v>1.919078092376074</v>
      </c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CA3" s="1">
        <v>3.2808059283936668</v>
      </c>
      <c r="CB3" s="1">
        <v>3.2808059283936668</v>
      </c>
      <c r="CC3"/>
      <c r="CD3"/>
      <c r="CE3"/>
    </row>
    <row r="4" spans="1:83" ht="16.5" customHeight="1" x14ac:dyDescent="0.3">
      <c r="A4" s="8">
        <v>335</v>
      </c>
      <c r="B4" s="8">
        <v>3</v>
      </c>
      <c r="C4" s="8" t="s">
        <v>69</v>
      </c>
      <c r="D4" s="8" t="s">
        <v>70</v>
      </c>
      <c r="E4" s="4" t="s">
        <v>71</v>
      </c>
      <c r="F4" s="4">
        <v>2</v>
      </c>
      <c r="G4" s="2" t="s">
        <v>72</v>
      </c>
      <c r="H4" s="8">
        <v>2016</v>
      </c>
      <c r="I4" s="1">
        <v>2</v>
      </c>
      <c r="J4" s="8">
        <v>2.403</v>
      </c>
      <c r="K4" s="10">
        <v>2.3820000000000001</v>
      </c>
      <c r="L4" s="10">
        <v>0.3769417571467587</v>
      </c>
      <c r="M4" s="10">
        <v>68.099999999999994</v>
      </c>
      <c r="N4" s="10">
        <v>25.68</v>
      </c>
      <c r="O4" s="10">
        <v>22.22</v>
      </c>
      <c r="P4" s="10">
        <v>20335.955534399996</v>
      </c>
      <c r="Q4" s="10">
        <v>4.3082645836040205</v>
      </c>
      <c r="R4" s="10">
        <v>118.36</v>
      </c>
      <c r="S4" s="10">
        <v>31.29</v>
      </c>
      <c r="T4" s="10">
        <v>40.85</v>
      </c>
      <c r="U4" s="10">
        <v>33620.061687100002</v>
      </c>
      <c r="V4" s="10">
        <v>4.5265985059607559</v>
      </c>
      <c r="W4" s="10">
        <v>113</v>
      </c>
      <c r="X4" s="10">
        <v>92</v>
      </c>
      <c r="Y4" s="10">
        <v>1.9637878273455553</v>
      </c>
      <c r="Z4" s="10">
        <v>21</v>
      </c>
      <c r="AA4" s="8">
        <v>11</v>
      </c>
      <c r="AB4" s="8">
        <v>0</v>
      </c>
      <c r="AC4" s="8">
        <v>1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1.0791812460476249</v>
      </c>
      <c r="AK4" s="4">
        <v>0</v>
      </c>
      <c r="AL4" s="4">
        <v>0.3010299956639812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6</v>
      </c>
      <c r="AT4" s="1">
        <v>0.77815125038364363</v>
      </c>
      <c r="AU4" s="4">
        <v>8</v>
      </c>
      <c r="AV4" s="1">
        <v>0.90308998699194354</v>
      </c>
      <c r="AW4" s="4"/>
      <c r="AX4" s="4"/>
      <c r="AY4" s="4"/>
      <c r="AZ4" s="4"/>
      <c r="BA4" s="4">
        <v>93</v>
      </c>
      <c r="BB4" s="4">
        <v>1.968482948553935</v>
      </c>
      <c r="BC4" s="4">
        <v>93</v>
      </c>
      <c r="BD4" s="4">
        <v>1.968482948553935</v>
      </c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CA4" s="1">
        <v>2.7466341989375787</v>
      </c>
      <c r="CB4" s="1">
        <v>2.8715729355458786</v>
      </c>
      <c r="CC4"/>
      <c r="CD4"/>
      <c r="CE4"/>
    </row>
    <row r="5" spans="1:83" ht="16.5" customHeight="1" x14ac:dyDescent="0.3">
      <c r="A5" s="8">
        <v>336</v>
      </c>
      <c r="B5" s="8">
        <v>4</v>
      </c>
      <c r="C5" s="8" t="s">
        <v>69</v>
      </c>
      <c r="D5" s="8" t="s">
        <v>70</v>
      </c>
      <c r="E5" s="4" t="s">
        <v>71</v>
      </c>
      <c r="F5" s="4">
        <v>2</v>
      </c>
      <c r="G5" s="2" t="s">
        <v>72</v>
      </c>
      <c r="H5" s="8">
        <v>2016</v>
      </c>
      <c r="I5" s="1">
        <v>2</v>
      </c>
      <c r="J5" s="8">
        <v>2.3439999999999999</v>
      </c>
      <c r="K5" s="10">
        <v>2.3089999999999997</v>
      </c>
      <c r="L5" s="10">
        <v>0.36342393291717628</v>
      </c>
      <c r="M5" s="10">
        <v>74.680000000000007</v>
      </c>
      <c r="N5" s="10">
        <v>26.83</v>
      </c>
      <c r="O5" s="10">
        <v>22.62</v>
      </c>
      <c r="P5" s="10">
        <v>23718.978434320001</v>
      </c>
      <c r="Q5" s="10">
        <v>4.3750959802279876</v>
      </c>
      <c r="R5" s="10">
        <v>127.84</v>
      </c>
      <c r="S5" s="10">
        <v>37.82</v>
      </c>
      <c r="T5" s="10">
        <v>46.32</v>
      </c>
      <c r="U5" s="10">
        <v>48736.399896959992</v>
      </c>
      <c r="V5" s="10">
        <v>4.687853445188666</v>
      </c>
      <c r="W5" s="10">
        <v>173</v>
      </c>
      <c r="X5" s="10">
        <v>138</v>
      </c>
      <c r="Y5" s="10">
        <v>2.1398790864012365</v>
      </c>
      <c r="Z5" s="10">
        <v>35</v>
      </c>
      <c r="AA5" s="8">
        <v>1</v>
      </c>
      <c r="AB5" s="8">
        <v>0</v>
      </c>
      <c r="AC5" s="8">
        <v>0</v>
      </c>
      <c r="AD5" s="4">
        <v>0</v>
      </c>
      <c r="AE5" s="4">
        <v>1</v>
      </c>
      <c r="AF5" s="4">
        <v>5</v>
      </c>
      <c r="AG5" s="4">
        <v>0</v>
      </c>
      <c r="AH5" s="4">
        <v>0</v>
      </c>
      <c r="AI5" s="4">
        <v>0</v>
      </c>
      <c r="AJ5" s="4">
        <v>0.3010299956639812</v>
      </c>
      <c r="AK5" s="4">
        <v>0</v>
      </c>
      <c r="AL5" s="4">
        <v>0</v>
      </c>
      <c r="AM5" s="4">
        <v>0</v>
      </c>
      <c r="AN5" s="4">
        <v>0.3010299956639812</v>
      </c>
      <c r="AO5" s="4">
        <v>0.77815125038364363</v>
      </c>
      <c r="AP5" s="4">
        <v>0</v>
      </c>
      <c r="AQ5" s="4">
        <v>0</v>
      </c>
      <c r="AR5" s="4">
        <v>0</v>
      </c>
      <c r="AS5" s="4">
        <v>43</v>
      </c>
      <c r="AT5" s="1">
        <v>1.6334684555795864</v>
      </c>
      <c r="AU5" s="4">
        <v>43</v>
      </c>
      <c r="AV5" s="1">
        <v>1.6334684555795864</v>
      </c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>
        <v>13</v>
      </c>
      <c r="BJ5" s="1">
        <v>1.1139433523068367</v>
      </c>
      <c r="BK5" s="4">
        <v>13</v>
      </c>
      <c r="BL5" s="1">
        <v>1.1139433523068367</v>
      </c>
      <c r="BM5" s="4">
        <v>18</v>
      </c>
      <c r="BN5" s="4">
        <v>1.255272505103306</v>
      </c>
      <c r="BO5" s="4">
        <v>23</v>
      </c>
      <c r="BP5" s="4">
        <v>1.3617278360175928</v>
      </c>
      <c r="BQ5" s="4"/>
      <c r="BR5" s="4"/>
      <c r="BS5" s="4"/>
      <c r="BT5" s="4"/>
      <c r="BU5" s="4"/>
      <c r="BV5" s="4"/>
      <c r="BW5" s="4"/>
      <c r="BX5" s="4"/>
      <c r="BY5" s="4"/>
      <c r="CA5" s="1">
        <v>4.0026843129897287</v>
      </c>
      <c r="CB5" s="1">
        <v>4.1091396439040162</v>
      </c>
      <c r="CC5"/>
      <c r="CD5"/>
      <c r="CE5"/>
    </row>
    <row r="6" spans="1:83" ht="16.5" customHeight="1" x14ac:dyDescent="0.3">
      <c r="A6" s="8">
        <v>337</v>
      </c>
      <c r="B6" s="8">
        <v>5</v>
      </c>
      <c r="C6" s="8" t="s">
        <v>69</v>
      </c>
      <c r="D6" s="8" t="s">
        <v>70</v>
      </c>
      <c r="E6" s="4" t="s">
        <v>71</v>
      </c>
      <c r="F6" s="4">
        <v>2</v>
      </c>
      <c r="G6" s="2" t="s">
        <v>72</v>
      </c>
      <c r="H6" s="8">
        <v>2016</v>
      </c>
      <c r="I6" s="1">
        <v>2</v>
      </c>
      <c r="J6" s="8">
        <v>2.4500000000000002</v>
      </c>
      <c r="K6" s="10">
        <v>2.4280000000000004</v>
      </c>
      <c r="L6" s="10">
        <v>0.38524868240322002</v>
      </c>
      <c r="M6" s="10">
        <v>74.540000000000006</v>
      </c>
      <c r="N6" s="10">
        <v>27.14</v>
      </c>
      <c r="O6" s="10">
        <v>22.05</v>
      </c>
      <c r="P6" s="10">
        <v>23344.588516200005</v>
      </c>
      <c r="Q6" s="10">
        <v>4.368186223234968</v>
      </c>
      <c r="R6" s="10">
        <v>125.47</v>
      </c>
      <c r="S6" s="10">
        <v>36.9</v>
      </c>
      <c r="T6" s="10">
        <v>44.45</v>
      </c>
      <c r="U6" s="10">
        <v>43716.985273499995</v>
      </c>
      <c r="V6" s="10">
        <v>4.6406502053310419</v>
      </c>
      <c r="W6" s="10">
        <v>155</v>
      </c>
      <c r="X6" s="10">
        <v>133</v>
      </c>
      <c r="Y6" s="10">
        <v>2.1238516409670858</v>
      </c>
      <c r="Z6" s="10">
        <v>22</v>
      </c>
      <c r="AA6" s="8">
        <v>2</v>
      </c>
      <c r="AB6" s="8">
        <v>1</v>
      </c>
      <c r="AC6" s="8">
        <v>0</v>
      </c>
      <c r="AD6" s="4">
        <v>1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.47712125471966244</v>
      </c>
      <c r="AK6" s="4">
        <v>0.3010299956639812</v>
      </c>
      <c r="AL6" s="4">
        <v>0</v>
      </c>
      <c r="AM6" s="4">
        <v>0.3010299956639812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5.5</v>
      </c>
      <c r="AT6" s="1">
        <v>0.74036268949424389</v>
      </c>
      <c r="AU6" s="4">
        <v>8</v>
      </c>
      <c r="AV6" s="1">
        <v>0.90308998699194354</v>
      </c>
      <c r="AW6" s="4">
        <v>23</v>
      </c>
      <c r="AX6" s="1">
        <v>1.3617278360175928</v>
      </c>
      <c r="AY6" s="4">
        <v>23</v>
      </c>
      <c r="AZ6" s="1">
        <v>1.3617278360175928</v>
      </c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CA6" s="1">
        <v>2.1020905255118367</v>
      </c>
      <c r="CB6" s="1">
        <v>2.2648178230095364</v>
      </c>
      <c r="CC6"/>
      <c r="CD6"/>
      <c r="CE6"/>
    </row>
    <row r="7" spans="1:83" ht="16.5" customHeight="1" x14ac:dyDescent="0.3">
      <c r="A7" s="8">
        <v>338</v>
      </c>
      <c r="B7" s="8">
        <v>6</v>
      </c>
      <c r="C7" s="8" t="s">
        <v>69</v>
      </c>
      <c r="D7" s="8" t="s">
        <v>70</v>
      </c>
      <c r="E7" s="4" t="s">
        <v>71</v>
      </c>
      <c r="F7" s="4">
        <v>2</v>
      </c>
      <c r="G7" s="2" t="s">
        <v>72</v>
      </c>
      <c r="H7" s="8">
        <v>2016</v>
      </c>
      <c r="I7" s="1">
        <v>2</v>
      </c>
      <c r="J7" s="8">
        <v>2.2909999999999999</v>
      </c>
      <c r="K7" s="10">
        <v>2.266</v>
      </c>
      <c r="L7" s="10">
        <v>0.35525990552737846</v>
      </c>
      <c r="M7" s="10">
        <v>67.23</v>
      </c>
      <c r="N7" s="10">
        <v>24.42</v>
      </c>
      <c r="O7" s="10">
        <v>19.97</v>
      </c>
      <c r="P7" s="10">
        <v>17157.943501380003</v>
      </c>
      <c r="Q7" s="10">
        <v>4.2344652334238608</v>
      </c>
      <c r="R7" s="10">
        <v>122.55</v>
      </c>
      <c r="S7" s="10">
        <v>36.11</v>
      </c>
      <c r="T7" s="10">
        <v>42.9</v>
      </c>
      <c r="U7" s="10">
        <v>44848.234345199984</v>
      </c>
      <c r="V7" s="10">
        <v>4.6517453497383947</v>
      </c>
      <c r="W7" s="10">
        <v>178</v>
      </c>
      <c r="X7" s="10">
        <v>153</v>
      </c>
      <c r="Y7" s="10">
        <v>2.1846914308175989</v>
      </c>
      <c r="Z7" s="10">
        <v>25</v>
      </c>
      <c r="AA7" s="8">
        <v>2</v>
      </c>
      <c r="AB7" s="8">
        <v>1</v>
      </c>
      <c r="AC7" s="8">
        <v>0</v>
      </c>
      <c r="AD7" s="8">
        <v>0</v>
      </c>
      <c r="AE7" s="8">
        <v>0</v>
      </c>
      <c r="AF7" s="8">
        <v>0</v>
      </c>
      <c r="AG7" s="4">
        <v>0</v>
      </c>
      <c r="AH7" s="4">
        <v>0</v>
      </c>
      <c r="AI7" s="4">
        <v>0</v>
      </c>
      <c r="AJ7" s="4">
        <v>0.47712125471966244</v>
      </c>
      <c r="AK7" s="4">
        <v>0.3010299956639812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5.5</v>
      </c>
      <c r="AT7" s="1">
        <v>0.74036268949424389</v>
      </c>
      <c r="AU7" s="4">
        <v>8</v>
      </c>
      <c r="AV7" s="1">
        <v>0.90308998699194354</v>
      </c>
      <c r="AW7" s="4">
        <v>23</v>
      </c>
      <c r="AX7" s="1">
        <v>1.3617278360175928</v>
      </c>
      <c r="AY7" s="4">
        <v>23</v>
      </c>
      <c r="AZ7" s="1">
        <v>1.3617278360175928</v>
      </c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CA7" s="1">
        <v>2.1020905255118367</v>
      </c>
      <c r="CB7" s="1">
        <v>2.2648178230095364</v>
      </c>
      <c r="CC7"/>
      <c r="CD7"/>
      <c r="CE7"/>
    </row>
    <row r="8" spans="1:83" ht="16.5" customHeight="1" x14ac:dyDescent="0.3">
      <c r="A8" s="8">
        <v>340</v>
      </c>
      <c r="B8" s="8">
        <v>8</v>
      </c>
      <c r="C8" s="8" t="s">
        <v>69</v>
      </c>
      <c r="D8" s="8" t="s">
        <v>70</v>
      </c>
      <c r="E8" s="4" t="s">
        <v>73</v>
      </c>
      <c r="F8" s="4">
        <v>1</v>
      </c>
      <c r="G8" s="2" t="s">
        <v>72</v>
      </c>
      <c r="H8" s="8">
        <v>2016</v>
      </c>
      <c r="I8" s="2">
        <v>2</v>
      </c>
      <c r="J8" s="8">
        <v>2.4780000000000002</v>
      </c>
      <c r="K8" s="10">
        <v>2.4540000000000002</v>
      </c>
      <c r="L8" s="10">
        <v>0.38987455839098545</v>
      </c>
      <c r="M8" s="10">
        <v>85.09</v>
      </c>
      <c r="N8" s="10">
        <v>30.22</v>
      </c>
      <c r="O8" s="10">
        <v>23.34</v>
      </c>
      <c r="P8" s="10">
        <v>31408.864289079997</v>
      </c>
      <c r="Q8" s="10">
        <v>4.4970522330587128</v>
      </c>
      <c r="R8" s="10">
        <v>124.27</v>
      </c>
      <c r="S8" s="10">
        <v>40.11</v>
      </c>
      <c r="T8" s="10">
        <v>48.94</v>
      </c>
      <c r="U8" s="10">
        <v>40249.404230279986</v>
      </c>
      <c r="V8" s="10">
        <v>4.6047594563457057</v>
      </c>
      <c r="W8" s="10">
        <v>242</v>
      </c>
      <c r="X8" s="10">
        <v>218</v>
      </c>
      <c r="Y8" s="10">
        <v>2.3384564936046046</v>
      </c>
      <c r="Z8" s="10">
        <v>24</v>
      </c>
      <c r="AA8" s="8">
        <v>0</v>
      </c>
      <c r="AB8" s="8">
        <v>0</v>
      </c>
      <c r="AC8" s="8">
        <v>2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4">
        <v>0</v>
      </c>
      <c r="AK8" s="4">
        <v>0</v>
      </c>
      <c r="AL8" s="4">
        <v>0.47712125471966244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/>
      <c r="AT8" s="4"/>
      <c r="AU8" s="4"/>
      <c r="AV8" s="4"/>
      <c r="AW8" s="4"/>
      <c r="AX8" s="4"/>
      <c r="AY8" s="4"/>
      <c r="AZ8" s="4"/>
      <c r="BA8" s="4">
        <v>88</v>
      </c>
      <c r="BB8" s="4">
        <v>1.9444826721501687</v>
      </c>
      <c r="BC8" s="4">
        <v>88</v>
      </c>
      <c r="BD8" s="4">
        <v>1.9444826721501687</v>
      </c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CA8" s="1">
        <v>1.9444826721501687</v>
      </c>
      <c r="CB8" s="1">
        <v>1.9444826721501687</v>
      </c>
      <c r="CC8"/>
      <c r="CD8"/>
      <c r="CE8"/>
    </row>
    <row r="9" spans="1:83" ht="16.5" customHeight="1" x14ac:dyDescent="0.3">
      <c r="A9" s="8">
        <v>341</v>
      </c>
      <c r="B9" s="8">
        <v>9</v>
      </c>
      <c r="C9" s="8" t="s">
        <v>69</v>
      </c>
      <c r="D9" s="8" t="s">
        <v>74</v>
      </c>
      <c r="E9" s="4" t="s">
        <v>71</v>
      </c>
      <c r="F9" s="4">
        <v>2</v>
      </c>
      <c r="G9" s="2" t="s">
        <v>72</v>
      </c>
      <c r="H9" s="8">
        <v>2016</v>
      </c>
      <c r="I9" s="1">
        <v>2</v>
      </c>
      <c r="J9" s="8">
        <v>2.34</v>
      </c>
      <c r="K9" s="10">
        <v>2.32897</v>
      </c>
      <c r="L9" s="10">
        <v>0.36716389432327218</v>
      </c>
      <c r="M9" s="10">
        <v>75.510000000000005</v>
      </c>
      <c r="N9" s="10">
        <v>27.8</v>
      </c>
      <c r="O9" s="10">
        <v>22.86</v>
      </c>
      <c r="P9" s="10">
        <v>25113.306085199998</v>
      </c>
      <c r="Q9" s="10">
        <v>4.3999038899349356</v>
      </c>
      <c r="R9" s="10">
        <v>123.15</v>
      </c>
      <c r="S9" s="10">
        <v>37.869999999999997</v>
      </c>
      <c r="T9" s="10">
        <v>45.92</v>
      </c>
      <c r="U9" s="10">
        <v>43355.813056639992</v>
      </c>
      <c r="V9" s="10">
        <v>4.6370473350110544</v>
      </c>
      <c r="W9" s="10">
        <v>87.86</v>
      </c>
      <c r="X9" s="10">
        <v>76.83</v>
      </c>
      <c r="Y9" s="10">
        <v>1.8855308331880922</v>
      </c>
      <c r="Z9" s="10">
        <v>11.030000000000001</v>
      </c>
      <c r="AA9" s="8">
        <v>0</v>
      </c>
      <c r="AB9" s="8">
        <v>0</v>
      </c>
      <c r="AC9" s="8">
        <v>1</v>
      </c>
      <c r="AD9" s="8">
        <v>0</v>
      </c>
      <c r="AE9" s="4">
        <v>1</v>
      </c>
      <c r="AF9" s="8">
        <v>0</v>
      </c>
      <c r="AG9" s="8">
        <v>0</v>
      </c>
      <c r="AH9" s="8">
        <v>0</v>
      </c>
      <c r="AI9" s="4">
        <v>3</v>
      </c>
      <c r="AJ9" s="4">
        <v>0</v>
      </c>
      <c r="AK9" s="4">
        <v>0</v>
      </c>
      <c r="AL9" s="4">
        <v>0.3010299956639812</v>
      </c>
      <c r="AM9" s="4">
        <v>0</v>
      </c>
      <c r="AN9" s="4">
        <v>0.3010299956639812</v>
      </c>
      <c r="AO9" s="4">
        <v>0</v>
      </c>
      <c r="AP9" s="4">
        <v>0</v>
      </c>
      <c r="AQ9" s="4">
        <v>0</v>
      </c>
      <c r="AR9" s="4">
        <v>0.6020599913279624</v>
      </c>
      <c r="AS9" s="4"/>
      <c r="AT9" s="4"/>
      <c r="AU9" s="4"/>
      <c r="AV9" s="4"/>
      <c r="AW9" s="4"/>
      <c r="AX9" s="4"/>
      <c r="AY9" s="4"/>
      <c r="AZ9" s="4"/>
      <c r="BA9" s="4">
        <v>68</v>
      </c>
      <c r="BB9" s="4">
        <v>1.8325089127062364</v>
      </c>
      <c r="BC9" s="4">
        <v>68</v>
      </c>
      <c r="BD9" s="4">
        <v>1.8325089127062364</v>
      </c>
      <c r="BE9" s="4"/>
      <c r="BF9" s="4"/>
      <c r="BG9" s="4"/>
      <c r="BH9" s="4"/>
      <c r="BI9" s="4">
        <v>3</v>
      </c>
      <c r="BJ9" s="1">
        <v>0.47712125471966244</v>
      </c>
      <c r="BK9" s="4">
        <v>3</v>
      </c>
      <c r="BL9" s="1">
        <v>0.47712125471966244</v>
      </c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CA9" s="1">
        <v>2.3096301674258988</v>
      </c>
      <c r="CB9" s="1">
        <v>2.3096301674258988</v>
      </c>
      <c r="CC9"/>
      <c r="CD9"/>
      <c r="CE9"/>
    </row>
    <row r="10" spans="1:83" ht="16.5" customHeight="1" x14ac:dyDescent="0.3">
      <c r="A10" s="8">
        <v>342</v>
      </c>
      <c r="B10" s="8">
        <v>11</v>
      </c>
      <c r="C10" s="8" t="s">
        <v>69</v>
      </c>
      <c r="D10" s="8" t="s">
        <v>74</v>
      </c>
      <c r="E10" s="4" t="s">
        <v>73</v>
      </c>
      <c r="F10" s="4">
        <v>1</v>
      </c>
      <c r="G10" s="2" t="s">
        <v>72</v>
      </c>
      <c r="H10" s="8">
        <v>2016</v>
      </c>
      <c r="I10" s="2">
        <v>2</v>
      </c>
      <c r="J10" s="8">
        <v>2.4500000000000002</v>
      </c>
      <c r="K10" s="10">
        <v>2.4140520000000003</v>
      </c>
      <c r="L10" s="10">
        <v>0.38274662080268457</v>
      </c>
      <c r="M10" s="10">
        <v>85.27</v>
      </c>
      <c r="N10" s="10">
        <v>21.16</v>
      </c>
      <c r="O10" s="10">
        <v>24.02</v>
      </c>
      <c r="P10" s="10">
        <v>22681.058936826663</v>
      </c>
      <c r="Q10" s="10">
        <v>4.3556633271029073</v>
      </c>
      <c r="R10" s="10">
        <v>137.44</v>
      </c>
      <c r="S10" s="10">
        <v>43.37</v>
      </c>
      <c r="T10" s="10">
        <v>47.12</v>
      </c>
      <c r="U10" s="10">
        <v>55794.827387119993</v>
      </c>
      <c r="V10" s="10">
        <v>4.7465939383397533</v>
      </c>
      <c r="W10" s="10">
        <v>165.87599999999998</v>
      </c>
      <c r="X10" s="10">
        <v>129.928</v>
      </c>
      <c r="Y10" s="10">
        <v>2.1137027533448411</v>
      </c>
      <c r="Z10" s="10">
        <v>35.947999999999979</v>
      </c>
      <c r="AA10" s="8">
        <v>5</v>
      </c>
      <c r="AB10" s="8">
        <v>0</v>
      </c>
      <c r="AC10" s="8">
        <v>0</v>
      </c>
      <c r="AD10" s="4">
        <v>3</v>
      </c>
      <c r="AE10" s="8">
        <v>0</v>
      </c>
      <c r="AF10" s="8">
        <v>0</v>
      </c>
      <c r="AG10" s="8">
        <v>0</v>
      </c>
      <c r="AH10" s="4">
        <v>1</v>
      </c>
      <c r="AI10" s="8">
        <v>0</v>
      </c>
      <c r="AJ10" s="4">
        <v>0.77815125038364363</v>
      </c>
      <c r="AK10" s="4">
        <v>0</v>
      </c>
      <c r="AL10" s="4">
        <v>0</v>
      </c>
      <c r="AM10" s="4">
        <v>0.6020599913279624</v>
      </c>
      <c r="AN10" s="4">
        <v>0</v>
      </c>
      <c r="AO10" s="4">
        <v>0</v>
      </c>
      <c r="AP10" s="4">
        <v>0</v>
      </c>
      <c r="AQ10" s="4">
        <v>0.3010299956639812</v>
      </c>
      <c r="AR10" s="4">
        <v>0</v>
      </c>
      <c r="AS10" s="4">
        <v>46.75</v>
      </c>
      <c r="AT10" s="1">
        <v>1.6697816152085365</v>
      </c>
      <c r="AU10" s="4">
        <v>53</v>
      </c>
      <c r="AV10" s="1">
        <v>1.7242758696007889</v>
      </c>
      <c r="AW10" s="4"/>
      <c r="AX10" s="4"/>
      <c r="AY10" s="4"/>
      <c r="AZ10" s="4"/>
      <c r="BA10" s="4"/>
      <c r="BB10" s="4"/>
      <c r="BC10" s="4"/>
      <c r="BD10" s="4"/>
      <c r="BE10" s="4">
        <v>25.5</v>
      </c>
      <c r="BF10" s="1">
        <v>1.4065401804339552</v>
      </c>
      <c r="BG10" s="4">
        <v>38</v>
      </c>
      <c r="BH10" s="1">
        <v>1.5797835966168101</v>
      </c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>
        <v>33</v>
      </c>
      <c r="BV10" s="4">
        <v>1.5185139398778875</v>
      </c>
      <c r="BW10" s="4">
        <v>33</v>
      </c>
      <c r="BX10" s="4">
        <v>1.5185139398778875</v>
      </c>
      <c r="BY10" s="4"/>
      <c r="CA10" s="1">
        <v>4.5948357355203786</v>
      </c>
      <c r="CB10" s="1">
        <v>4.8225734060954863</v>
      </c>
      <c r="CC10"/>
      <c r="CD10"/>
      <c r="CE10"/>
    </row>
    <row r="11" spans="1:83" ht="16.5" customHeight="1" x14ac:dyDescent="0.3">
      <c r="A11" s="8">
        <v>343</v>
      </c>
      <c r="B11" s="8">
        <v>12</v>
      </c>
      <c r="C11" s="8" t="s">
        <v>69</v>
      </c>
      <c r="D11" s="8" t="s">
        <v>74</v>
      </c>
      <c r="E11" s="4" t="s">
        <v>73</v>
      </c>
      <c r="F11" s="4">
        <v>1</v>
      </c>
      <c r="G11" s="2" t="s">
        <v>72</v>
      </c>
      <c r="H11" s="8">
        <v>2016</v>
      </c>
      <c r="I11" s="2">
        <v>1</v>
      </c>
      <c r="J11" s="8">
        <v>2.1</v>
      </c>
      <c r="K11" s="10">
        <v>2.0829469999999999</v>
      </c>
      <c r="L11" s="10">
        <v>0.31867821958750742</v>
      </c>
      <c r="M11" s="10">
        <v>77.67</v>
      </c>
      <c r="N11" s="10">
        <v>21.03</v>
      </c>
      <c r="O11" s="10">
        <v>21.95</v>
      </c>
      <c r="P11" s="10">
        <v>18763.139182050003</v>
      </c>
      <c r="Q11" s="10">
        <v>4.2733055001085667</v>
      </c>
      <c r="R11" s="10">
        <v>131.62</v>
      </c>
      <c r="S11" s="10">
        <v>39.020000000000003</v>
      </c>
      <c r="T11" s="10">
        <v>48.95</v>
      </c>
      <c r="U11" s="10">
        <v>53927.440447833338</v>
      </c>
      <c r="V11" s="10">
        <v>4.7318098079061564</v>
      </c>
      <c r="W11" s="10">
        <v>137.99700000000001</v>
      </c>
      <c r="X11" s="10">
        <v>120.944</v>
      </c>
      <c r="Y11" s="10">
        <v>2.0825843279973939</v>
      </c>
      <c r="Z11" s="10">
        <v>17.053000000000011</v>
      </c>
      <c r="AA11" s="8">
        <v>1</v>
      </c>
      <c r="AB11" s="8">
        <v>0</v>
      </c>
      <c r="AC11" s="8">
        <v>0</v>
      </c>
      <c r="AD11" s="4">
        <v>1</v>
      </c>
      <c r="AE11" s="4">
        <v>35</v>
      </c>
      <c r="AF11" s="4">
        <v>9</v>
      </c>
      <c r="AG11" s="4">
        <v>0</v>
      </c>
      <c r="AH11" s="4">
        <v>0</v>
      </c>
      <c r="AI11" s="4">
        <v>0</v>
      </c>
      <c r="AJ11" s="4">
        <v>0.3010299956639812</v>
      </c>
      <c r="AK11" s="4">
        <v>0</v>
      </c>
      <c r="AL11" s="4">
        <v>0</v>
      </c>
      <c r="AM11" s="4">
        <v>0.3010299956639812</v>
      </c>
      <c r="AN11" s="4">
        <v>1.5563025007672873</v>
      </c>
      <c r="AO11" s="4">
        <v>1</v>
      </c>
      <c r="AP11" s="4">
        <v>0</v>
      </c>
      <c r="AQ11" s="4">
        <v>0</v>
      </c>
      <c r="AR11" s="4">
        <v>0</v>
      </c>
      <c r="AS11" s="4">
        <v>43</v>
      </c>
      <c r="AT11" s="1">
        <v>1.6334684555795864</v>
      </c>
      <c r="AU11" s="4">
        <v>43</v>
      </c>
      <c r="AV11" s="1">
        <v>1.6334684555795864</v>
      </c>
      <c r="AW11" s="4"/>
      <c r="AX11" s="4"/>
      <c r="AY11" s="4"/>
      <c r="AZ11" s="4"/>
      <c r="BA11" s="4"/>
      <c r="BB11" s="4"/>
      <c r="BC11" s="4"/>
      <c r="BD11" s="4"/>
      <c r="BE11" s="4">
        <v>33</v>
      </c>
      <c r="BF11" s="1">
        <v>1.5185139398778875</v>
      </c>
      <c r="BG11" s="4">
        <v>33</v>
      </c>
      <c r="BH11" s="1">
        <v>1.5185139398778875</v>
      </c>
      <c r="BI11" s="4">
        <v>8</v>
      </c>
      <c r="BJ11" s="1">
        <v>0.90308998699194354</v>
      </c>
      <c r="BK11" s="4">
        <v>8</v>
      </c>
      <c r="BL11" s="1">
        <v>0.90308998699194354</v>
      </c>
      <c r="BM11" s="4">
        <v>10.222222222222221</v>
      </c>
      <c r="BN11" s="4">
        <v>1.0095453179062304</v>
      </c>
      <c r="BO11" s="4">
        <v>18</v>
      </c>
      <c r="BP11" s="4">
        <v>1.255272505103306</v>
      </c>
      <c r="BQ11" s="4"/>
      <c r="BR11" s="4"/>
      <c r="BS11" s="4"/>
      <c r="BT11" s="4"/>
      <c r="BU11" s="4">
        <v>28</v>
      </c>
      <c r="BV11" s="4">
        <v>1.4471580313422192</v>
      </c>
      <c r="BW11" s="4">
        <v>28</v>
      </c>
      <c r="BX11" s="4">
        <v>1.4471580313422192</v>
      </c>
      <c r="BY11" s="4"/>
      <c r="CA11" s="1">
        <v>6.5117757316978677</v>
      </c>
      <c r="CB11" s="1">
        <v>6.7575029188949429</v>
      </c>
      <c r="CC11"/>
      <c r="CD11"/>
      <c r="CE11"/>
    </row>
    <row r="12" spans="1:83" ht="16.5" customHeight="1" x14ac:dyDescent="0.3">
      <c r="A12" s="8">
        <v>344</v>
      </c>
      <c r="B12" s="8">
        <v>13</v>
      </c>
      <c r="C12" s="8" t="s">
        <v>69</v>
      </c>
      <c r="D12" s="8" t="s">
        <v>74</v>
      </c>
      <c r="E12" s="4" t="s">
        <v>73</v>
      </c>
      <c r="F12" s="4">
        <v>1</v>
      </c>
      <c r="G12" s="2" t="s">
        <v>72</v>
      </c>
      <c r="H12" s="8">
        <v>2016</v>
      </c>
      <c r="I12" s="2">
        <v>2</v>
      </c>
      <c r="J12" s="8">
        <v>1.84</v>
      </c>
      <c r="K12" s="10">
        <v>1.8391490000000001</v>
      </c>
      <c r="L12" s="10">
        <v>0.26461691534817744</v>
      </c>
      <c r="M12" s="10">
        <v>78.37</v>
      </c>
      <c r="N12" s="10">
        <v>18.34</v>
      </c>
      <c r="O12" s="10">
        <v>22.84</v>
      </c>
      <c r="P12" s="10">
        <v>17180.020407013333</v>
      </c>
      <c r="Q12" s="10">
        <v>4.2350236753653059</v>
      </c>
      <c r="R12" s="10">
        <v>132.91</v>
      </c>
      <c r="S12" s="10">
        <v>40.39</v>
      </c>
      <c r="T12" s="10">
        <v>49</v>
      </c>
      <c r="U12" s="10">
        <v>56488.945086</v>
      </c>
      <c r="V12" s="10">
        <v>4.7519634644936843</v>
      </c>
      <c r="W12" s="10">
        <v>99.513000000000005</v>
      </c>
      <c r="X12" s="10">
        <v>98.662000000000006</v>
      </c>
      <c r="Y12" s="10">
        <v>1.9941499148982698</v>
      </c>
      <c r="Z12" s="10">
        <v>0.85099999999999909</v>
      </c>
      <c r="AA12" s="8">
        <v>1</v>
      </c>
      <c r="AB12" s="8">
        <v>0</v>
      </c>
      <c r="AC12" s="8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.3010299956639812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48</v>
      </c>
      <c r="AT12" s="1">
        <v>1.6812412373755872</v>
      </c>
      <c r="AU12" s="4">
        <v>48</v>
      </c>
      <c r="AV12" s="1">
        <v>1.6812412373755872</v>
      </c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CA12" s="1">
        <v>1.6812412373755872</v>
      </c>
      <c r="CB12" s="1">
        <v>1.6812412373755872</v>
      </c>
      <c r="CC12"/>
      <c r="CD12"/>
      <c r="CE12"/>
    </row>
    <row r="13" spans="1:83" ht="16.5" customHeight="1" x14ac:dyDescent="0.3">
      <c r="A13" s="8">
        <v>345</v>
      </c>
      <c r="B13" s="8">
        <v>14</v>
      </c>
      <c r="C13" s="8" t="s">
        <v>69</v>
      </c>
      <c r="D13" s="8" t="s">
        <v>70</v>
      </c>
      <c r="E13" s="4" t="s">
        <v>71</v>
      </c>
      <c r="F13" s="4">
        <v>2</v>
      </c>
      <c r="G13" s="2" t="s">
        <v>72</v>
      </c>
      <c r="H13" s="8">
        <v>2016</v>
      </c>
      <c r="I13" s="1">
        <v>1</v>
      </c>
      <c r="J13" s="8">
        <v>2.2999999999999998</v>
      </c>
      <c r="K13" s="10">
        <v>2.2764149999999996</v>
      </c>
      <c r="L13" s="10">
        <v>0.35725143864590153</v>
      </c>
      <c r="M13" s="10">
        <v>72.88</v>
      </c>
      <c r="N13" s="10">
        <v>19.059999999999999</v>
      </c>
      <c r="O13" s="10">
        <v>20.98</v>
      </c>
      <c r="P13" s="10">
        <v>15251.590700693332</v>
      </c>
      <c r="Q13" s="10">
        <v>4.1833151418143597</v>
      </c>
      <c r="R13" s="10">
        <v>129.65</v>
      </c>
      <c r="S13" s="10">
        <v>45.38</v>
      </c>
      <c r="T13" s="10">
        <v>37.03</v>
      </c>
      <c r="U13" s="10">
        <v>49924.703639486674</v>
      </c>
      <c r="V13" s="10">
        <v>4.6983154955133442</v>
      </c>
      <c r="W13" s="10">
        <v>116.99200000000002</v>
      </c>
      <c r="X13" s="10">
        <v>93.407000000000011</v>
      </c>
      <c r="Y13" s="10">
        <v>1.9703794238474177</v>
      </c>
      <c r="Z13" s="10">
        <v>23.585000000000008</v>
      </c>
      <c r="AA13" s="8">
        <v>0</v>
      </c>
      <c r="AB13" s="8">
        <v>0</v>
      </c>
      <c r="AC13" s="8">
        <v>0</v>
      </c>
      <c r="AD13" s="4">
        <v>0</v>
      </c>
      <c r="AE13" s="4">
        <v>0</v>
      </c>
      <c r="AF13" s="4">
        <v>0</v>
      </c>
      <c r="AG13" s="4">
        <v>0</v>
      </c>
      <c r="AH13" s="4">
        <v>5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.77815125038364363</v>
      </c>
      <c r="AR13" s="4">
        <v>0</v>
      </c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>
        <v>24</v>
      </c>
      <c r="BV13" s="4">
        <v>1.3802112417116059</v>
      </c>
      <c r="BW13" s="4">
        <v>28</v>
      </c>
      <c r="BX13" s="4">
        <v>1.4471580313422192</v>
      </c>
      <c r="BY13" s="4"/>
      <c r="CA13" s="1">
        <v>1.3802112417116059</v>
      </c>
      <c r="CB13" s="1">
        <v>1.4471580313422192</v>
      </c>
      <c r="CC13"/>
      <c r="CD13"/>
      <c r="CE13"/>
    </row>
    <row r="14" spans="1:83" ht="16.5" customHeight="1" x14ac:dyDescent="0.3">
      <c r="A14" s="8">
        <v>346</v>
      </c>
      <c r="B14" s="8">
        <v>15</v>
      </c>
      <c r="C14" s="8" t="s">
        <v>69</v>
      </c>
      <c r="D14" s="8" t="s">
        <v>70</v>
      </c>
      <c r="E14" s="4" t="s">
        <v>73</v>
      </c>
      <c r="F14" s="4">
        <v>1</v>
      </c>
      <c r="G14" s="2" t="s">
        <v>72</v>
      </c>
      <c r="H14" s="8">
        <v>2016</v>
      </c>
      <c r="I14" s="2">
        <v>2</v>
      </c>
      <c r="J14" s="8">
        <v>2.27</v>
      </c>
      <c r="K14" s="10">
        <v>2.2427250000000001</v>
      </c>
      <c r="L14" s="10">
        <v>0.35077602422743526</v>
      </c>
      <c r="M14" s="10">
        <v>79.84</v>
      </c>
      <c r="N14" s="10">
        <v>21.98</v>
      </c>
      <c r="O14" s="10">
        <v>23.85</v>
      </c>
      <c r="P14" s="10">
        <v>21903.574660800001</v>
      </c>
      <c r="Q14" s="10">
        <v>4.3405149974324901</v>
      </c>
      <c r="R14" s="10">
        <v>135.32</v>
      </c>
      <c r="S14" s="10">
        <v>41.85</v>
      </c>
      <c r="T14" s="10">
        <v>44.84</v>
      </c>
      <c r="U14" s="10">
        <v>54484.869664799997</v>
      </c>
      <c r="V14" s="10">
        <v>4.7362759163430326</v>
      </c>
      <c r="W14" s="10">
        <v>148.547</v>
      </c>
      <c r="X14" s="10">
        <v>121.27200000000001</v>
      </c>
      <c r="Y14" s="10">
        <v>2.0837605399498367</v>
      </c>
      <c r="Z14" s="10">
        <v>27.274999999999991</v>
      </c>
      <c r="AA14" s="8">
        <v>0</v>
      </c>
      <c r="AB14" s="8">
        <v>0</v>
      </c>
      <c r="AC14" s="8">
        <v>1</v>
      </c>
      <c r="AD14" s="4">
        <v>4</v>
      </c>
      <c r="AE14" s="4">
        <v>0</v>
      </c>
      <c r="AF14" s="4">
        <v>0</v>
      </c>
      <c r="AG14" s="4">
        <v>0</v>
      </c>
      <c r="AH14" s="4">
        <v>1</v>
      </c>
      <c r="AI14" s="4">
        <v>0</v>
      </c>
      <c r="AJ14" s="4">
        <v>0</v>
      </c>
      <c r="AK14" s="4">
        <v>0</v>
      </c>
      <c r="AL14" s="4">
        <v>0.3010299956639812</v>
      </c>
      <c r="AM14" s="4">
        <v>0.69897000433601886</v>
      </c>
      <c r="AN14" s="4">
        <v>0</v>
      </c>
      <c r="AO14" s="4">
        <v>0</v>
      </c>
      <c r="AP14" s="4">
        <v>0</v>
      </c>
      <c r="AQ14" s="4">
        <v>0.3010299956639812</v>
      </c>
      <c r="AR14" s="4">
        <v>0</v>
      </c>
      <c r="AS14" s="4"/>
      <c r="AT14" s="4"/>
      <c r="AU14" s="4"/>
      <c r="AV14" s="4"/>
      <c r="AW14" s="4"/>
      <c r="AX14" s="4"/>
      <c r="AY14" s="4"/>
      <c r="AZ14" s="4"/>
      <c r="BA14" s="4">
        <v>113</v>
      </c>
      <c r="BB14" s="4">
        <v>2.0530784434834195</v>
      </c>
      <c r="BC14" s="4">
        <v>113</v>
      </c>
      <c r="BD14" s="4">
        <v>2.0530784434834195</v>
      </c>
      <c r="BE14" s="4">
        <v>28</v>
      </c>
      <c r="BF14" s="1">
        <v>1.4471580313422192</v>
      </c>
      <c r="BG14" s="4">
        <v>38</v>
      </c>
      <c r="BH14" s="1">
        <v>1.5797835966168101</v>
      </c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>
        <v>23</v>
      </c>
      <c r="BV14" s="4">
        <v>1.3617278360175928</v>
      </c>
      <c r="BW14" s="4">
        <v>23</v>
      </c>
      <c r="BX14" s="4">
        <v>1.3617278360175928</v>
      </c>
      <c r="BY14" s="4"/>
      <c r="CA14" s="1">
        <v>4.8619643108432316</v>
      </c>
      <c r="CB14" s="1">
        <v>4.9945898761178222</v>
      </c>
      <c r="CC14"/>
      <c r="CD14"/>
      <c r="CE14"/>
    </row>
    <row r="15" spans="1:83" ht="16.5" customHeight="1" x14ac:dyDescent="0.3">
      <c r="A15" s="8">
        <v>347</v>
      </c>
      <c r="B15" s="8">
        <v>16</v>
      </c>
      <c r="C15" s="8" t="s">
        <v>69</v>
      </c>
      <c r="D15" s="8" t="s">
        <v>70</v>
      </c>
      <c r="E15" s="4" t="s">
        <v>73</v>
      </c>
      <c r="F15" s="4">
        <v>1</v>
      </c>
      <c r="G15" s="2" t="s">
        <v>72</v>
      </c>
      <c r="H15" s="8">
        <v>2016</v>
      </c>
      <c r="I15" s="2">
        <v>2</v>
      </c>
      <c r="J15" s="8">
        <v>2.2599999999999998</v>
      </c>
      <c r="K15" s="10">
        <v>2.2202489999999999</v>
      </c>
      <c r="L15" s="10">
        <v>0.3464016831271598</v>
      </c>
      <c r="M15" s="10">
        <v>75.38</v>
      </c>
      <c r="N15" s="10">
        <v>18.350000000000001</v>
      </c>
      <c r="O15" s="10">
        <v>21.15</v>
      </c>
      <c r="P15" s="10">
        <v>15310.203775499996</v>
      </c>
      <c r="Q15" s="10">
        <v>4.1849809711023269</v>
      </c>
      <c r="R15" s="10">
        <v>125.43</v>
      </c>
      <c r="S15" s="10">
        <v>42.51</v>
      </c>
      <c r="T15" s="10">
        <v>44.35</v>
      </c>
      <c r="U15" s="10">
        <v>49381.833250750016</v>
      </c>
      <c r="V15" s="10">
        <v>4.6935672086397773</v>
      </c>
      <c r="W15" s="10">
        <v>181.80800000000002</v>
      </c>
      <c r="X15" s="10">
        <v>142.05700000000002</v>
      </c>
      <c r="Y15" s="10">
        <v>2.1524626388788848</v>
      </c>
      <c r="Z15" s="10">
        <v>39.751000000000005</v>
      </c>
      <c r="AA15" s="8">
        <v>0</v>
      </c>
      <c r="AB15" s="8">
        <v>0</v>
      </c>
      <c r="AC15" s="8">
        <v>0</v>
      </c>
      <c r="AD15" s="4">
        <v>0</v>
      </c>
      <c r="AE15" s="4">
        <v>0</v>
      </c>
      <c r="AF15" s="4">
        <v>65</v>
      </c>
      <c r="AG15" s="4">
        <v>0</v>
      </c>
      <c r="AH15" s="4">
        <v>1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1.8195439355418688</v>
      </c>
      <c r="AP15" s="4">
        <v>0</v>
      </c>
      <c r="AQ15" s="4">
        <v>0.3010299956639812</v>
      </c>
      <c r="AR15" s="4">
        <v>0</v>
      </c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>
        <v>9.6393442622950811</v>
      </c>
      <c r="BN15" s="4">
        <v>0.98404749106537137</v>
      </c>
      <c r="BO15" s="4">
        <v>23</v>
      </c>
      <c r="BP15" s="4">
        <v>1.3617278360175928</v>
      </c>
      <c r="BQ15" s="4"/>
      <c r="BR15" s="4"/>
      <c r="BS15" s="4"/>
      <c r="BT15" s="4"/>
      <c r="BU15" s="4">
        <v>38</v>
      </c>
      <c r="BV15" s="4">
        <v>1.5797835966168101</v>
      </c>
      <c r="BW15" s="4">
        <v>38</v>
      </c>
      <c r="BX15" s="4">
        <v>1.5797835966168101</v>
      </c>
      <c r="BY15" s="4"/>
      <c r="CA15" s="1">
        <v>2.5638310876821815</v>
      </c>
      <c r="CB15" s="1">
        <v>2.9415114326344032</v>
      </c>
      <c r="CC15"/>
      <c r="CD15"/>
      <c r="CE15"/>
    </row>
    <row r="16" spans="1:83" ht="16.5" customHeight="1" x14ac:dyDescent="0.3">
      <c r="A16" s="8">
        <v>348</v>
      </c>
      <c r="B16" s="8">
        <v>17</v>
      </c>
      <c r="C16" s="8" t="s">
        <v>69</v>
      </c>
      <c r="D16" s="8" t="s">
        <v>70</v>
      </c>
      <c r="E16" s="4" t="s">
        <v>71</v>
      </c>
      <c r="F16" s="4">
        <v>2</v>
      </c>
      <c r="G16" s="2" t="s">
        <v>72</v>
      </c>
      <c r="H16" s="8">
        <v>2016</v>
      </c>
      <c r="I16" s="1">
        <v>2</v>
      </c>
      <c r="J16" s="8">
        <v>2.2400000000000002</v>
      </c>
      <c r="K16" s="10">
        <v>2.1793020000000003</v>
      </c>
      <c r="L16" s="10">
        <v>0.33831741741719734</v>
      </c>
      <c r="M16" s="10">
        <v>79.599999999999994</v>
      </c>
      <c r="N16" s="10">
        <v>22.43</v>
      </c>
      <c r="O16" s="10">
        <v>22.98</v>
      </c>
      <c r="P16" s="10">
        <v>21471.914213599997</v>
      </c>
      <c r="Q16" s="10">
        <v>4.331870763362474</v>
      </c>
      <c r="R16" s="10">
        <v>122.97</v>
      </c>
      <c r="S16" s="10">
        <v>36.39</v>
      </c>
      <c r="T16" s="10">
        <v>45</v>
      </c>
      <c r="U16" s="10">
        <v>37167.417765000006</v>
      </c>
      <c r="V16" s="10">
        <v>4.5701623891999121</v>
      </c>
      <c r="W16" s="10">
        <v>159.245</v>
      </c>
      <c r="X16" s="10">
        <v>98.546999999999997</v>
      </c>
      <c r="Y16" s="10">
        <v>1.9936434078820586</v>
      </c>
      <c r="Z16" s="10">
        <v>60.698000000000008</v>
      </c>
      <c r="AA16" s="8">
        <v>0</v>
      </c>
      <c r="AB16" s="8">
        <v>0</v>
      </c>
      <c r="AC16" s="8">
        <v>0</v>
      </c>
      <c r="AD16" s="4">
        <v>3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.6020599913279624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>
        <v>33</v>
      </c>
      <c r="BF16" s="1">
        <v>1.5185139398778875</v>
      </c>
      <c r="BG16" s="4">
        <v>33</v>
      </c>
      <c r="BH16" s="1">
        <v>1.5185139398778875</v>
      </c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CA16" s="1">
        <v>1.5185139398778875</v>
      </c>
      <c r="CB16" s="1">
        <v>1.5185139398778875</v>
      </c>
      <c r="CC16"/>
      <c r="CD16"/>
      <c r="CE16"/>
    </row>
    <row r="17" spans="1:83" ht="16.5" customHeight="1" x14ac:dyDescent="0.3">
      <c r="A17" s="8">
        <v>349</v>
      </c>
      <c r="B17" s="8">
        <v>18</v>
      </c>
      <c r="C17" s="8" t="s">
        <v>69</v>
      </c>
      <c r="D17" s="8" t="s">
        <v>74</v>
      </c>
      <c r="E17" s="4" t="s">
        <v>71</v>
      </c>
      <c r="F17" s="4">
        <v>2</v>
      </c>
      <c r="G17" s="2" t="s">
        <v>72</v>
      </c>
      <c r="H17" s="8">
        <v>2016</v>
      </c>
      <c r="I17" s="1">
        <v>2</v>
      </c>
      <c r="J17" s="8">
        <v>2.39</v>
      </c>
      <c r="K17" s="10">
        <v>2.368001</v>
      </c>
      <c r="L17" s="10">
        <v>0.37438188145222939</v>
      </c>
      <c r="M17" s="10">
        <v>75.41</v>
      </c>
      <c r="N17" s="10">
        <v>20.74</v>
      </c>
      <c r="O17" s="10">
        <v>24.4</v>
      </c>
      <c r="P17" s="10">
        <v>19971.28074906666</v>
      </c>
      <c r="Q17" s="10">
        <v>4.3004059168695425</v>
      </c>
      <c r="R17" s="10">
        <v>131.79</v>
      </c>
      <c r="S17" s="10">
        <v>36.049999999999997</v>
      </c>
      <c r="T17" s="10">
        <v>46.98</v>
      </c>
      <c r="U17" s="10">
        <v>49971.426913799987</v>
      </c>
      <c r="V17" s="10">
        <v>4.6987217507221892</v>
      </c>
      <c r="W17" s="10">
        <v>141.02599999999998</v>
      </c>
      <c r="X17" s="10">
        <v>119.02700000000002</v>
      </c>
      <c r="Y17" s="10">
        <v>2.0756454876190653</v>
      </c>
      <c r="Z17" s="10">
        <v>21.998999999999967</v>
      </c>
      <c r="AA17" s="8">
        <v>0</v>
      </c>
      <c r="AB17" s="8">
        <v>0</v>
      </c>
      <c r="AC17" s="8">
        <v>0</v>
      </c>
      <c r="AD17" s="4">
        <v>1</v>
      </c>
      <c r="AE17" s="4">
        <v>0</v>
      </c>
      <c r="AF17" s="4">
        <v>0</v>
      </c>
      <c r="AG17" s="4">
        <v>0</v>
      </c>
      <c r="AH17" s="4">
        <v>5</v>
      </c>
      <c r="AI17" s="4">
        <v>0</v>
      </c>
      <c r="AJ17" s="4">
        <v>0</v>
      </c>
      <c r="AK17" s="4">
        <v>0</v>
      </c>
      <c r="AL17" s="4">
        <v>0</v>
      </c>
      <c r="AM17" s="4">
        <v>0.3010299956639812</v>
      </c>
      <c r="AN17" s="4">
        <v>0</v>
      </c>
      <c r="AO17" s="4">
        <v>0</v>
      </c>
      <c r="AP17" s="4">
        <v>0</v>
      </c>
      <c r="AQ17" s="4">
        <v>0.77815125038364363</v>
      </c>
      <c r="AR17" s="4">
        <v>0</v>
      </c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>
        <v>38</v>
      </c>
      <c r="BF17" s="1">
        <v>1.5797835966168101</v>
      </c>
      <c r="BG17" s="4">
        <v>38</v>
      </c>
      <c r="BH17" s="1">
        <v>1.5797835966168101</v>
      </c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>
        <v>20.2</v>
      </c>
      <c r="BV17" s="4">
        <v>1.3053513694466237</v>
      </c>
      <c r="BW17" s="4">
        <v>38</v>
      </c>
      <c r="BX17" s="4">
        <v>1.5797835966168101</v>
      </c>
      <c r="BY17" s="4"/>
      <c r="CA17" s="1">
        <v>2.8851349660634336</v>
      </c>
      <c r="CB17" s="1">
        <v>3.1595671932336202</v>
      </c>
      <c r="CC17"/>
      <c r="CD17"/>
      <c r="CE17"/>
    </row>
    <row r="18" spans="1:83" ht="16.5" customHeight="1" x14ac:dyDescent="0.3">
      <c r="A18" s="8">
        <v>350</v>
      </c>
      <c r="B18" s="8">
        <v>19</v>
      </c>
      <c r="C18" s="8" t="s">
        <v>69</v>
      </c>
      <c r="D18" s="8" t="s">
        <v>74</v>
      </c>
      <c r="E18" s="4" t="s">
        <v>71</v>
      </c>
      <c r="F18" s="4">
        <v>2</v>
      </c>
      <c r="G18" s="2" t="s">
        <v>72</v>
      </c>
      <c r="H18" s="8">
        <v>2016</v>
      </c>
      <c r="I18" s="1">
        <v>1</v>
      </c>
      <c r="J18" s="8">
        <v>1.95</v>
      </c>
      <c r="K18" s="10">
        <v>1.8939509999999999</v>
      </c>
      <c r="L18" s="10">
        <v>0.27736873881461849</v>
      </c>
      <c r="M18" s="10">
        <v>72.59</v>
      </c>
      <c r="N18" s="10">
        <v>22.48</v>
      </c>
      <c r="O18" s="10">
        <v>23.56</v>
      </c>
      <c r="P18" s="10">
        <v>20119.944903146668</v>
      </c>
      <c r="Q18" s="10">
        <v>4.3036267871049567</v>
      </c>
      <c r="R18" s="10">
        <v>130.16</v>
      </c>
      <c r="S18" s="10">
        <v>34.83</v>
      </c>
      <c r="T18" s="10">
        <v>46.57</v>
      </c>
      <c r="U18" s="10">
        <v>48869.099846729994</v>
      </c>
      <c r="V18" s="10">
        <v>4.6890343395356728</v>
      </c>
      <c r="W18" s="10">
        <v>120.30199999999999</v>
      </c>
      <c r="X18" s="10">
        <v>64.253</v>
      </c>
      <c r="Y18" s="10">
        <v>1.8078934098714901</v>
      </c>
      <c r="Z18" s="10">
        <v>56.048999999999992</v>
      </c>
      <c r="AA18" s="8">
        <v>0</v>
      </c>
      <c r="AB18" s="8">
        <v>0</v>
      </c>
      <c r="AC18" s="8">
        <v>0</v>
      </c>
      <c r="AD18" s="4">
        <v>2</v>
      </c>
      <c r="AE18" s="4">
        <v>0</v>
      </c>
      <c r="AF18" s="4">
        <v>0</v>
      </c>
      <c r="AG18" s="4">
        <v>0</v>
      </c>
      <c r="AH18" s="4">
        <v>2</v>
      </c>
      <c r="AI18" s="4">
        <v>0</v>
      </c>
      <c r="AJ18" s="4">
        <v>0</v>
      </c>
      <c r="AK18" s="4">
        <v>0</v>
      </c>
      <c r="AL18" s="4">
        <v>0</v>
      </c>
      <c r="AM18" s="4">
        <v>0.47712125471966244</v>
      </c>
      <c r="AN18" s="4">
        <v>0</v>
      </c>
      <c r="AO18" s="4">
        <v>0</v>
      </c>
      <c r="AP18" s="4">
        <v>0</v>
      </c>
      <c r="AQ18" s="4">
        <v>0.47712125471966244</v>
      </c>
      <c r="AR18" s="4">
        <v>0</v>
      </c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>
        <v>23</v>
      </c>
      <c r="BF18" s="1">
        <v>1.3617278360175928</v>
      </c>
      <c r="BG18" s="4">
        <v>23</v>
      </c>
      <c r="BH18" s="1">
        <v>1.3617278360175928</v>
      </c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>
        <v>23</v>
      </c>
      <c r="BV18" s="4">
        <v>1.3617278360175928</v>
      </c>
      <c r="BW18" s="4">
        <v>28</v>
      </c>
      <c r="BX18" s="4">
        <v>1.4471580313422192</v>
      </c>
      <c r="BY18" s="4"/>
      <c r="CA18" s="1">
        <v>2.7234556720351857</v>
      </c>
      <c r="CB18" s="1">
        <v>2.808885867359812</v>
      </c>
      <c r="CC18"/>
      <c r="CD18"/>
      <c r="CE18"/>
    </row>
    <row r="19" spans="1:83" ht="16.5" customHeight="1" x14ac:dyDescent="0.3">
      <c r="A19" s="8">
        <v>351</v>
      </c>
      <c r="B19" s="8">
        <v>20</v>
      </c>
      <c r="C19" s="8" t="s">
        <v>69</v>
      </c>
      <c r="D19" s="8" t="s">
        <v>74</v>
      </c>
      <c r="E19" s="4" t="s">
        <v>71</v>
      </c>
      <c r="F19" s="4">
        <v>2</v>
      </c>
      <c r="G19" s="2" t="s">
        <v>72</v>
      </c>
      <c r="H19" s="8">
        <v>2016</v>
      </c>
      <c r="I19" s="1">
        <v>2</v>
      </c>
      <c r="J19" s="8">
        <v>2.15</v>
      </c>
      <c r="K19" s="10">
        <v>2.1285539999999998</v>
      </c>
      <c r="L19" s="10">
        <v>0.32808467241521799</v>
      </c>
      <c r="M19" s="10">
        <v>69.45</v>
      </c>
      <c r="N19" s="10">
        <v>20.55</v>
      </c>
      <c r="O19" s="10">
        <v>19.8</v>
      </c>
      <c r="P19" s="10">
        <v>14788.620495000001</v>
      </c>
      <c r="Q19" s="10">
        <v>4.169927664236825</v>
      </c>
      <c r="R19" s="10">
        <v>126.51</v>
      </c>
      <c r="S19" s="10">
        <v>39.43</v>
      </c>
      <c r="T19" s="10">
        <v>46.68</v>
      </c>
      <c r="U19" s="10">
        <v>54962.665893359997</v>
      </c>
      <c r="V19" s="10">
        <v>4.7400677894571848</v>
      </c>
      <c r="W19" s="10">
        <v>132.04499999999999</v>
      </c>
      <c r="X19" s="10">
        <v>110.59899999999999</v>
      </c>
      <c r="Y19" s="10">
        <v>2.0437512002377094</v>
      </c>
      <c r="Z19" s="10">
        <v>21.445999999999998</v>
      </c>
      <c r="AA19" s="8">
        <v>0</v>
      </c>
      <c r="AB19" s="8">
        <v>0</v>
      </c>
      <c r="AC19" s="8">
        <v>0</v>
      </c>
      <c r="AD19" s="4">
        <v>2</v>
      </c>
      <c r="AE19" s="4">
        <v>0</v>
      </c>
      <c r="AF19" s="4">
        <v>0</v>
      </c>
      <c r="AG19" s="4">
        <v>0</v>
      </c>
      <c r="AH19" s="4">
        <v>0</v>
      </c>
      <c r="AI19" s="4">
        <v>1</v>
      </c>
      <c r="AJ19" s="4">
        <v>0</v>
      </c>
      <c r="AK19" s="4">
        <v>0</v>
      </c>
      <c r="AL19" s="4">
        <v>0</v>
      </c>
      <c r="AM19" s="4">
        <v>0.47712125471966244</v>
      </c>
      <c r="AN19" s="4">
        <v>0</v>
      </c>
      <c r="AO19" s="4">
        <v>0</v>
      </c>
      <c r="AP19" s="4">
        <v>0</v>
      </c>
      <c r="AQ19" s="4">
        <v>0</v>
      </c>
      <c r="AR19" s="4">
        <v>0.3010299956639812</v>
      </c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>
        <v>53</v>
      </c>
      <c r="BF19" s="1">
        <v>1.7242758696007889</v>
      </c>
      <c r="BG19" s="4">
        <v>53</v>
      </c>
      <c r="BH19" s="1">
        <v>1.7242758696007889</v>
      </c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CA19" s="1">
        <v>1.7242758696007889</v>
      </c>
      <c r="CB19" s="1">
        <v>1.7242758696007889</v>
      </c>
      <c r="CC19"/>
      <c r="CD19"/>
      <c r="CE19"/>
    </row>
    <row r="20" spans="1:83" x14ac:dyDescent="0.3">
      <c r="A20" s="8">
        <v>352</v>
      </c>
      <c r="B20" s="8">
        <v>21</v>
      </c>
      <c r="C20" s="8" t="s">
        <v>69</v>
      </c>
      <c r="D20" s="8" t="s">
        <v>74</v>
      </c>
      <c r="E20" s="4" t="s">
        <v>73</v>
      </c>
      <c r="F20" s="4">
        <v>1</v>
      </c>
      <c r="G20" s="2" t="s">
        <v>72</v>
      </c>
      <c r="H20" s="8">
        <v>2016</v>
      </c>
      <c r="I20" s="2">
        <v>2</v>
      </c>
      <c r="J20" s="8">
        <v>2.3199999999999998</v>
      </c>
      <c r="K20" s="10">
        <v>2.305485</v>
      </c>
      <c r="L20" s="10">
        <v>0.3627623009477835</v>
      </c>
      <c r="M20" s="10">
        <v>78.69</v>
      </c>
      <c r="N20" s="10">
        <v>22.72</v>
      </c>
      <c r="O20" s="10">
        <v>24.56</v>
      </c>
      <c r="P20" s="10">
        <v>22979.185579519999</v>
      </c>
      <c r="Q20" s="10">
        <v>4.3613346325076989</v>
      </c>
      <c r="R20" s="10">
        <v>122.44</v>
      </c>
      <c r="S20" s="10">
        <v>36.159999999999997</v>
      </c>
      <c r="T20" s="10">
        <v>51.87</v>
      </c>
      <c r="U20" s="10">
        <v>42943.864599999994</v>
      </c>
      <c r="V20" s="10">
        <v>4.632901124844814</v>
      </c>
      <c r="W20" s="10">
        <v>156.75800000000001</v>
      </c>
      <c r="X20" s="10">
        <v>142.24299999999999</v>
      </c>
      <c r="Y20" s="10">
        <v>2.1530309032838035</v>
      </c>
      <c r="Z20" s="10">
        <v>14.515000000000015</v>
      </c>
      <c r="AA20" s="8">
        <v>0</v>
      </c>
      <c r="AB20" s="8">
        <v>0</v>
      </c>
      <c r="AC20" s="8">
        <v>1</v>
      </c>
      <c r="AD20" s="4">
        <v>0</v>
      </c>
      <c r="AE20" s="4">
        <v>1</v>
      </c>
      <c r="AF20" s="4">
        <v>0</v>
      </c>
      <c r="AG20" s="4">
        <v>0</v>
      </c>
      <c r="AH20" s="4">
        <v>7</v>
      </c>
      <c r="AI20" s="4">
        <v>0</v>
      </c>
      <c r="AJ20" s="4">
        <v>0</v>
      </c>
      <c r="AK20" s="4">
        <v>0</v>
      </c>
      <c r="AL20" s="4">
        <v>0.3010299956639812</v>
      </c>
      <c r="AM20" s="4">
        <v>0</v>
      </c>
      <c r="AN20" s="4">
        <v>0.3010299956639812</v>
      </c>
      <c r="AO20" s="4">
        <v>0</v>
      </c>
      <c r="AP20" s="4">
        <v>0</v>
      </c>
      <c r="AQ20" s="4">
        <v>0.90308998699194354</v>
      </c>
      <c r="AR20" s="4">
        <v>0</v>
      </c>
      <c r="AS20" s="4"/>
      <c r="AT20" s="4"/>
      <c r="AU20" s="4"/>
      <c r="AV20" s="4"/>
      <c r="AW20" s="4"/>
      <c r="AX20" s="4"/>
      <c r="AY20" s="4"/>
      <c r="AZ20" s="4"/>
      <c r="BA20" s="4">
        <v>108</v>
      </c>
      <c r="BB20" s="4">
        <v>2.0334237554869499</v>
      </c>
      <c r="BC20" s="4">
        <v>108</v>
      </c>
      <c r="BD20" s="4">
        <v>2.0334237554869499</v>
      </c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>
        <v>30.1</v>
      </c>
      <c r="BV20" s="4">
        <v>1.4791844152834359</v>
      </c>
      <c r="BW20" s="4">
        <v>33</v>
      </c>
      <c r="BX20" s="4">
        <v>1.5185139398778875</v>
      </c>
      <c r="BY20" s="4"/>
      <c r="CA20" s="1">
        <v>3.5126081707703856</v>
      </c>
      <c r="CB20" s="1">
        <v>3.5519376953648374</v>
      </c>
      <c r="CC20"/>
      <c r="CD20"/>
      <c r="CE20"/>
    </row>
    <row r="21" spans="1:83" x14ac:dyDescent="0.3">
      <c r="A21" s="8">
        <v>353</v>
      </c>
      <c r="B21" s="8">
        <v>22</v>
      </c>
      <c r="C21" s="8" t="s">
        <v>69</v>
      </c>
      <c r="D21" s="8" t="s">
        <v>74</v>
      </c>
      <c r="E21" s="4" t="s">
        <v>71</v>
      </c>
      <c r="F21" s="4">
        <v>2</v>
      </c>
      <c r="G21" s="2" t="s">
        <v>72</v>
      </c>
      <c r="H21" s="8">
        <v>2016</v>
      </c>
      <c r="I21" s="1">
        <v>2</v>
      </c>
      <c r="J21" s="8">
        <v>1.94</v>
      </c>
      <c r="K21" s="10">
        <v>1.936326</v>
      </c>
      <c r="L21" s="10">
        <v>0.28697847698178675</v>
      </c>
      <c r="M21" s="10">
        <v>68.44</v>
      </c>
      <c r="N21" s="10">
        <v>22.5</v>
      </c>
      <c r="O21" s="10">
        <v>21.79</v>
      </c>
      <c r="P21" s="10">
        <v>17560.146989999997</v>
      </c>
      <c r="Q21" s="10">
        <v>4.2445281469162524</v>
      </c>
      <c r="R21" s="10">
        <v>124.47</v>
      </c>
      <c r="S21" s="10">
        <v>44.01</v>
      </c>
      <c r="T21" s="10">
        <v>43.39</v>
      </c>
      <c r="U21" s="10">
        <v>55993.81252023</v>
      </c>
      <c r="V21" s="10">
        <v>4.7481400388492965</v>
      </c>
      <c r="W21" s="10">
        <v>117.785</v>
      </c>
      <c r="X21" s="10">
        <v>114.111</v>
      </c>
      <c r="Y21" s="10">
        <v>2.0573275112809393</v>
      </c>
      <c r="Z21" s="10">
        <v>3.6739999999999924</v>
      </c>
      <c r="AA21" s="8">
        <v>1</v>
      </c>
      <c r="AB21" s="8">
        <v>0</v>
      </c>
      <c r="AC21" s="8">
        <v>0</v>
      </c>
      <c r="AD21" s="4">
        <v>3</v>
      </c>
      <c r="AE21" s="4">
        <v>0</v>
      </c>
      <c r="AF21" s="4">
        <v>0</v>
      </c>
      <c r="AG21" s="4">
        <v>0</v>
      </c>
      <c r="AH21" s="4">
        <v>0</v>
      </c>
      <c r="AI21" s="4">
        <v>1</v>
      </c>
      <c r="AJ21" s="4">
        <v>0.3010299956639812</v>
      </c>
      <c r="AK21" s="4">
        <v>0</v>
      </c>
      <c r="AL21" s="4">
        <v>0</v>
      </c>
      <c r="AM21" s="4">
        <v>0.6020599913279624</v>
      </c>
      <c r="AN21" s="4">
        <v>0</v>
      </c>
      <c r="AO21" s="4">
        <v>0</v>
      </c>
      <c r="AP21" s="4">
        <v>0</v>
      </c>
      <c r="AQ21" s="4">
        <v>0</v>
      </c>
      <c r="AR21" s="4">
        <v>0.3010299956639812</v>
      </c>
      <c r="AS21" s="4">
        <v>3</v>
      </c>
      <c r="AT21" s="1">
        <v>0.47712125471966244</v>
      </c>
      <c r="AU21" s="4">
        <v>3</v>
      </c>
      <c r="AV21" s="1">
        <v>0.47712125471966244</v>
      </c>
      <c r="AW21" s="4"/>
      <c r="AX21" s="4"/>
      <c r="AY21" s="4"/>
      <c r="AZ21" s="4"/>
      <c r="BA21" s="4"/>
      <c r="BB21" s="4"/>
      <c r="BC21" s="4"/>
      <c r="BD21" s="4"/>
      <c r="BE21" s="4">
        <v>33</v>
      </c>
      <c r="BF21" s="1">
        <v>1.5185139398778875</v>
      </c>
      <c r="BG21" s="4">
        <v>33</v>
      </c>
      <c r="BH21" s="1">
        <v>1.5185139398778875</v>
      </c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CA21" s="1">
        <v>1.9956351945975499</v>
      </c>
      <c r="CB21" s="1">
        <v>1.9956351945975499</v>
      </c>
      <c r="CC21"/>
      <c r="CD21"/>
      <c r="CE21"/>
    </row>
    <row r="22" spans="1:83" x14ac:dyDescent="0.3">
      <c r="A22" s="8">
        <v>354</v>
      </c>
      <c r="B22" s="8">
        <v>23</v>
      </c>
      <c r="C22" s="8" t="s">
        <v>69</v>
      </c>
      <c r="D22" s="8" t="s">
        <v>74</v>
      </c>
      <c r="E22" s="4" t="s">
        <v>71</v>
      </c>
      <c r="F22" s="4">
        <v>2</v>
      </c>
      <c r="G22" s="2" t="s">
        <v>72</v>
      </c>
      <c r="H22" s="8">
        <v>2016</v>
      </c>
      <c r="I22" s="1">
        <v>2</v>
      </c>
      <c r="J22" s="8">
        <v>2.14</v>
      </c>
      <c r="K22" s="10">
        <v>2.097896</v>
      </c>
      <c r="L22" s="10">
        <v>0.32178395490347195</v>
      </c>
      <c r="M22" s="10">
        <v>70.319999999999993</v>
      </c>
      <c r="N22" s="10">
        <v>22.7</v>
      </c>
      <c r="O22" s="10">
        <v>21.44</v>
      </c>
      <c r="P22" s="10">
        <v>17910.507750399996</v>
      </c>
      <c r="Q22" s="10">
        <v>4.2531078979691417</v>
      </c>
      <c r="R22" s="10">
        <v>126.79</v>
      </c>
      <c r="S22" s="10">
        <v>33.549999999999997</v>
      </c>
      <c r="T22" s="10">
        <v>41.6</v>
      </c>
      <c r="U22" s="10">
        <v>41246.019290666678</v>
      </c>
      <c r="V22" s="10">
        <v>4.6153820405582042</v>
      </c>
      <c r="W22" s="10">
        <v>186.49699999999999</v>
      </c>
      <c r="X22" s="10">
        <v>144.393</v>
      </c>
      <c r="Y22" s="10">
        <v>2.159546139666713</v>
      </c>
      <c r="Z22" s="10">
        <v>42.103999999999985</v>
      </c>
      <c r="AA22" s="8">
        <v>7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4">
        <v>0.90308998699194354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40.142857142857146</v>
      </c>
      <c r="AT22" s="1">
        <v>1.6036082798908231</v>
      </c>
      <c r="AU22" s="4">
        <v>48</v>
      </c>
      <c r="AV22" s="1">
        <v>1.6812412373755872</v>
      </c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CA22" s="1">
        <v>1.6036082798908231</v>
      </c>
      <c r="CB22" s="1">
        <v>1.6812412373755872</v>
      </c>
      <c r="CC22"/>
      <c r="CD22"/>
      <c r="CE22"/>
    </row>
    <row r="23" spans="1:83" x14ac:dyDescent="0.3">
      <c r="A23" s="8">
        <v>355</v>
      </c>
      <c r="B23" s="8">
        <v>24</v>
      </c>
      <c r="C23" s="8" t="s">
        <v>69</v>
      </c>
      <c r="D23" s="8" t="s">
        <v>74</v>
      </c>
      <c r="E23" s="4" t="s">
        <v>71</v>
      </c>
      <c r="F23" s="4">
        <v>2</v>
      </c>
      <c r="G23" s="2" t="s">
        <v>72</v>
      </c>
      <c r="H23" s="8">
        <v>2016</v>
      </c>
      <c r="I23" s="1">
        <v>2</v>
      </c>
      <c r="J23" s="8">
        <v>1.88</v>
      </c>
      <c r="K23" s="10">
        <v>1.8218289999999999</v>
      </c>
      <c r="L23" s="10">
        <v>0.26050761092370472</v>
      </c>
      <c r="M23" s="10">
        <v>73.44</v>
      </c>
      <c r="N23" s="10">
        <v>20.84</v>
      </c>
      <c r="O23" s="10">
        <v>20.8</v>
      </c>
      <c r="P23" s="10">
        <v>16659.8894592</v>
      </c>
      <c r="Q23" s="10">
        <v>4.2216721154730061</v>
      </c>
      <c r="R23" s="10">
        <v>126.93</v>
      </c>
      <c r="S23" s="10">
        <v>37.28</v>
      </c>
      <c r="T23" s="10">
        <v>48.57</v>
      </c>
      <c r="U23" s="10">
        <v>50686.815041760012</v>
      </c>
      <c r="V23" s="10">
        <v>4.7048950027395682</v>
      </c>
      <c r="W23" s="10">
        <v>195.09199999999998</v>
      </c>
      <c r="X23" s="10">
        <v>136.92099999999999</v>
      </c>
      <c r="Y23" s="10">
        <v>2.1364700623391668</v>
      </c>
      <c r="Z23" s="10">
        <v>58.170999999999992</v>
      </c>
      <c r="AA23" s="8">
        <v>0</v>
      </c>
      <c r="AB23" s="8">
        <v>0</v>
      </c>
      <c r="AC23" s="8">
        <v>1</v>
      </c>
      <c r="AD23" s="8">
        <v>0</v>
      </c>
      <c r="AE23" s="8">
        <v>0</v>
      </c>
      <c r="AF23" s="4">
        <v>26</v>
      </c>
      <c r="AG23" s="8">
        <v>0</v>
      </c>
      <c r="AH23" s="4">
        <v>1</v>
      </c>
      <c r="AI23" s="8">
        <v>0</v>
      </c>
      <c r="AJ23" s="4">
        <v>0</v>
      </c>
      <c r="AK23" s="4">
        <v>0</v>
      </c>
      <c r="AL23" s="4">
        <v>0.3010299956639812</v>
      </c>
      <c r="AM23" s="4">
        <v>0</v>
      </c>
      <c r="AN23" s="4">
        <v>0</v>
      </c>
      <c r="AO23" s="4">
        <v>1.4313637641589874</v>
      </c>
      <c r="AP23" s="4">
        <v>0</v>
      </c>
      <c r="AQ23" s="4">
        <v>0.3010299956639812</v>
      </c>
      <c r="AR23" s="4">
        <v>0</v>
      </c>
      <c r="AS23" s="4"/>
      <c r="AT23" s="4"/>
      <c r="AU23" s="4"/>
      <c r="AV23" s="4"/>
      <c r="AW23" s="4"/>
      <c r="AX23" s="4"/>
      <c r="AY23" s="4"/>
      <c r="AZ23" s="4"/>
      <c r="BA23" s="4">
        <v>113</v>
      </c>
      <c r="BB23" s="4">
        <v>2.0530784434834195</v>
      </c>
      <c r="BC23" s="4">
        <v>113</v>
      </c>
      <c r="BD23" s="4">
        <v>2.0530784434834195</v>
      </c>
      <c r="BE23" s="4"/>
      <c r="BF23" s="4"/>
      <c r="BG23" s="4"/>
      <c r="BH23" s="4"/>
      <c r="BI23" s="4"/>
      <c r="BJ23" s="4"/>
      <c r="BK23" s="4"/>
      <c r="BL23" s="4"/>
      <c r="BM23" s="4">
        <v>9.3333333333333339</v>
      </c>
      <c r="BN23" s="4">
        <v>0.97003677662255683</v>
      </c>
      <c r="BO23" s="4">
        <v>18</v>
      </c>
      <c r="BP23" s="4">
        <v>1.255272505103306</v>
      </c>
      <c r="BQ23" s="4"/>
      <c r="BR23" s="4"/>
      <c r="BS23" s="4"/>
      <c r="BT23" s="4"/>
      <c r="BU23" s="4">
        <v>33</v>
      </c>
      <c r="BV23" s="4">
        <v>1.5185139398778875</v>
      </c>
      <c r="BW23" s="4">
        <v>33</v>
      </c>
      <c r="BX23" s="4">
        <v>1.5185139398778875</v>
      </c>
      <c r="BY23" s="4"/>
      <c r="CA23" s="1">
        <v>4.5416291599838639</v>
      </c>
      <c r="CB23" s="1">
        <v>4.8268648884646126</v>
      </c>
      <c r="CC23"/>
      <c r="CD23"/>
      <c r="CE23"/>
    </row>
    <row r="24" spans="1:83" x14ac:dyDescent="0.3">
      <c r="A24" s="8">
        <v>356</v>
      </c>
      <c r="B24" s="8">
        <v>25</v>
      </c>
      <c r="C24" s="8" t="s">
        <v>69</v>
      </c>
      <c r="D24" s="8" t="s">
        <v>70</v>
      </c>
      <c r="E24" s="4" t="s">
        <v>73</v>
      </c>
      <c r="F24" s="4">
        <v>1</v>
      </c>
      <c r="G24" s="2" t="s">
        <v>72</v>
      </c>
      <c r="H24" s="8">
        <v>2016</v>
      </c>
      <c r="I24" s="2">
        <v>2</v>
      </c>
      <c r="J24" s="8">
        <v>2.14</v>
      </c>
      <c r="K24" s="10">
        <v>2.1264980000000002</v>
      </c>
      <c r="L24" s="10">
        <v>0.3276649785904267</v>
      </c>
      <c r="M24" s="10">
        <v>78.5</v>
      </c>
      <c r="N24" s="10">
        <v>23.51</v>
      </c>
      <c r="O24" s="10">
        <v>23.75</v>
      </c>
      <c r="P24" s="10">
        <v>22938.462104166665</v>
      </c>
      <c r="Q24" s="10">
        <v>4.3605642975206482</v>
      </c>
      <c r="R24" s="10">
        <v>132.6</v>
      </c>
      <c r="S24" s="10">
        <v>34.700000000000003</v>
      </c>
      <c r="T24" s="10">
        <v>48.56</v>
      </c>
      <c r="U24" s="10">
        <v>47707.18766133333</v>
      </c>
      <c r="V24" s="10">
        <v>4.6785838156542159</v>
      </c>
      <c r="W24" s="10">
        <v>105.07900000000001</v>
      </c>
      <c r="X24" s="10">
        <v>91.576999999999998</v>
      </c>
      <c r="Y24" s="10">
        <v>1.9617864122339774</v>
      </c>
      <c r="Z24" s="10">
        <v>13.50200000000001</v>
      </c>
      <c r="AA24" s="8">
        <v>5</v>
      </c>
      <c r="AB24" s="8">
        <v>0</v>
      </c>
      <c r="AC24" s="8">
        <v>0</v>
      </c>
      <c r="AD24" s="4">
        <v>2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.77815125038364363</v>
      </c>
      <c r="AK24" s="4">
        <v>0</v>
      </c>
      <c r="AL24" s="4">
        <v>0</v>
      </c>
      <c r="AM24" s="4">
        <v>0.47712125471966244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11</v>
      </c>
      <c r="AT24" s="1">
        <v>1.0413926851582251</v>
      </c>
      <c r="AU24" s="4">
        <v>18</v>
      </c>
      <c r="AV24" s="1">
        <v>1.255272505103306</v>
      </c>
      <c r="AW24" s="4"/>
      <c r="AX24" s="4"/>
      <c r="AY24" s="4"/>
      <c r="AZ24" s="4"/>
      <c r="BA24" s="4"/>
      <c r="BB24" s="4"/>
      <c r="BC24" s="4"/>
      <c r="BD24" s="4"/>
      <c r="BE24" s="4">
        <v>43</v>
      </c>
      <c r="BF24" s="1">
        <v>1.6334684555795864</v>
      </c>
      <c r="BG24" s="4">
        <v>43</v>
      </c>
      <c r="BH24" s="1">
        <v>1.6334684555795864</v>
      </c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CA24" s="1">
        <v>2.6748611407378116</v>
      </c>
      <c r="CB24" s="1">
        <v>2.8887409606828927</v>
      </c>
      <c r="CC24"/>
      <c r="CD24"/>
      <c r="CE24"/>
    </row>
    <row r="25" spans="1:83" x14ac:dyDescent="0.3">
      <c r="A25" s="8">
        <v>357</v>
      </c>
      <c r="B25" s="8">
        <v>26</v>
      </c>
      <c r="C25" s="8" t="s">
        <v>69</v>
      </c>
      <c r="D25" s="8" t="s">
        <v>70</v>
      </c>
      <c r="E25" s="4" t="s">
        <v>73</v>
      </c>
      <c r="F25" s="4">
        <v>1</v>
      </c>
      <c r="G25" s="2" t="s">
        <v>72</v>
      </c>
      <c r="H25" s="8">
        <v>2016</v>
      </c>
      <c r="I25" s="2">
        <v>2</v>
      </c>
      <c r="J25" s="8">
        <v>2.52</v>
      </c>
      <c r="K25" s="10">
        <v>2.5061970000000002</v>
      </c>
      <c r="L25" s="10">
        <v>0.39901520578433836</v>
      </c>
      <c r="M25" s="10">
        <v>83.38</v>
      </c>
      <c r="N25" s="10">
        <v>22.19</v>
      </c>
      <c r="O25" s="10">
        <v>22.74</v>
      </c>
      <c r="P25" s="10">
        <v>22018.516301319996</v>
      </c>
      <c r="Q25" s="10">
        <v>4.3427880510635744</v>
      </c>
      <c r="R25" s="10">
        <v>140.5</v>
      </c>
      <c r="S25" s="10">
        <v>42.22</v>
      </c>
      <c r="T25" s="10">
        <v>49.36</v>
      </c>
      <c r="U25" s="10">
        <v>62295.973429760001</v>
      </c>
      <c r="V25" s="10">
        <v>4.7944599764545117</v>
      </c>
      <c r="W25" s="10">
        <v>132.19</v>
      </c>
      <c r="X25" s="10">
        <v>118.38</v>
      </c>
      <c r="Y25" s="10">
        <v>2.0732783356358349</v>
      </c>
      <c r="Z25" s="10">
        <v>13.803000000000001</v>
      </c>
      <c r="AA25" s="8">
        <v>1</v>
      </c>
      <c r="AB25" s="8">
        <v>0</v>
      </c>
      <c r="AC25" s="8">
        <v>0</v>
      </c>
      <c r="AD25" s="4">
        <v>1</v>
      </c>
      <c r="AE25" s="4">
        <v>0</v>
      </c>
      <c r="AF25" s="4">
        <v>0</v>
      </c>
      <c r="AG25" s="4">
        <v>2</v>
      </c>
      <c r="AH25" s="4">
        <v>0</v>
      </c>
      <c r="AI25" s="4">
        <v>0</v>
      </c>
      <c r="AJ25" s="4">
        <v>0.3010299956639812</v>
      </c>
      <c r="AK25" s="4">
        <v>0</v>
      </c>
      <c r="AL25" s="4">
        <v>0</v>
      </c>
      <c r="AM25" s="4">
        <v>0.3010299956639812</v>
      </c>
      <c r="AN25" s="4">
        <v>0</v>
      </c>
      <c r="AO25" s="4">
        <v>0</v>
      </c>
      <c r="AP25" s="4">
        <v>0.47712125471966244</v>
      </c>
      <c r="AQ25" s="4">
        <v>0</v>
      </c>
      <c r="AR25" s="4">
        <v>0</v>
      </c>
      <c r="AS25" s="4">
        <v>48</v>
      </c>
      <c r="AT25" s="1">
        <v>1.6812412373755872</v>
      </c>
      <c r="AU25" s="4">
        <v>48</v>
      </c>
      <c r="AV25" s="1">
        <v>1.6812412373755872</v>
      </c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>
        <v>38</v>
      </c>
      <c r="BR25">
        <v>1.5797835966168101</v>
      </c>
      <c r="BS25" s="4">
        <v>38</v>
      </c>
      <c r="BT25">
        <v>1.5797835966168101</v>
      </c>
      <c r="BU25" s="4"/>
      <c r="BV25" s="4"/>
      <c r="BW25" s="4"/>
      <c r="BX25" s="4"/>
      <c r="BY25" s="4"/>
      <c r="CA25" s="1">
        <v>3.2610248339923973</v>
      </c>
      <c r="CB25" s="1">
        <v>3.2610248339923973</v>
      </c>
      <c r="CC25"/>
      <c r="CD25"/>
      <c r="CE25"/>
    </row>
    <row r="26" spans="1:83" x14ac:dyDescent="0.3">
      <c r="A26" s="8">
        <v>359</v>
      </c>
      <c r="B26" s="8">
        <v>28</v>
      </c>
      <c r="C26" s="8" t="s">
        <v>69</v>
      </c>
      <c r="D26" s="8" t="s">
        <v>74</v>
      </c>
      <c r="E26" s="4" t="s">
        <v>73</v>
      </c>
      <c r="F26" s="4">
        <v>1</v>
      </c>
      <c r="G26" s="2" t="s">
        <v>72</v>
      </c>
      <c r="H26" s="8">
        <v>2016</v>
      </c>
      <c r="I26" s="2">
        <v>2</v>
      </c>
      <c r="J26" s="8">
        <v>1.97</v>
      </c>
      <c r="K26" s="10">
        <v>1.9683949999999999</v>
      </c>
      <c r="L26" s="10">
        <v>0.29411225319441087</v>
      </c>
      <c r="M26" s="10">
        <v>84.18</v>
      </c>
      <c r="N26" s="10">
        <v>22.5</v>
      </c>
      <c r="O26" s="10">
        <v>23.91</v>
      </c>
      <c r="P26" s="10">
        <v>23700.058245</v>
      </c>
      <c r="Q26" s="10">
        <v>4.3747494133287121</v>
      </c>
      <c r="R26" s="10">
        <v>127.18</v>
      </c>
      <c r="S26" s="10">
        <v>30.05</v>
      </c>
      <c r="T26" s="10">
        <v>48.3</v>
      </c>
      <c r="U26" s="10">
        <v>32661.675550000004</v>
      </c>
      <c r="V26" s="10">
        <v>4.5140384603594281</v>
      </c>
      <c r="W26" s="10">
        <v>98.498999999999995</v>
      </c>
      <c r="X26" s="10">
        <v>96.894000000000005</v>
      </c>
      <c r="Y26" s="10">
        <v>1.9862968849189939</v>
      </c>
      <c r="Z26" s="10">
        <v>1.6049999999999898</v>
      </c>
      <c r="AA26" s="8">
        <v>0</v>
      </c>
      <c r="AB26" s="8">
        <v>0</v>
      </c>
      <c r="AC26" s="8">
        <v>0</v>
      </c>
      <c r="AD26" s="8">
        <v>2</v>
      </c>
      <c r="AE26" s="8">
        <v>0</v>
      </c>
      <c r="AF26" s="8">
        <v>0</v>
      </c>
      <c r="AG26" s="8">
        <v>0</v>
      </c>
      <c r="AH26" s="8">
        <v>0</v>
      </c>
      <c r="AI26" s="8">
        <v>0</v>
      </c>
      <c r="AJ26" s="4">
        <v>0</v>
      </c>
      <c r="AK26" s="4">
        <v>0</v>
      </c>
      <c r="AL26" s="4">
        <v>0</v>
      </c>
      <c r="AM26" s="4">
        <v>0.47712125471966244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>
        <v>28</v>
      </c>
      <c r="BF26" s="1">
        <v>1.4471580313422192</v>
      </c>
      <c r="BG26" s="4">
        <v>28</v>
      </c>
      <c r="BH26" s="1">
        <v>1.4471580313422192</v>
      </c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CA26" s="1">
        <v>1.4471580313422192</v>
      </c>
      <c r="CB26" s="1">
        <v>1.4471580313422192</v>
      </c>
      <c r="CC26"/>
      <c r="CD26"/>
      <c r="CE26"/>
    </row>
    <row r="27" spans="1:83" x14ac:dyDescent="0.3">
      <c r="A27" s="8">
        <v>360</v>
      </c>
      <c r="B27" s="8">
        <v>29</v>
      </c>
      <c r="C27" s="8" t="s">
        <v>69</v>
      </c>
      <c r="D27" s="8" t="s">
        <v>74</v>
      </c>
      <c r="E27" s="4" t="s">
        <v>73</v>
      </c>
      <c r="F27" s="4">
        <v>1</v>
      </c>
      <c r="G27" s="2" t="s">
        <v>72</v>
      </c>
      <c r="H27" s="8">
        <v>2016</v>
      </c>
      <c r="I27" s="2">
        <v>2</v>
      </c>
      <c r="J27" s="8">
        <v>2.2400000000000002</v>
      </c>
      <c r="K27" s="10">
        <v>2.2159450000000001</v>
      </c>
      <c r="L27" s="10">
        <v>0.34555897695308385</v>
      </c>
      <c r="M27" s="10">
        <v>84.21</v>
      </c>
      <c r="N27" s="10">
        <v>22.15</v>
      </c>
      <c r="O27" s="10">
        <v>23.58</v>
      </c>
      <c r="P27" s="10">
        <v>23017.576560299996</v>
      </c>
      <c r="Q27" s="10">
        <v>4.3620595963618314</v>
      </c>
      <c r="R27" s="10">
        <v>129.79</v>
      </c>
      <c r="S27" s="10">
        <v>32.58</v>
      </c>
      <c r="T27" s="10">
        <v>48.92</v>
      </c>
      <c r="U27" s="10">
        <v>38018.085834719997</v>
      </c>
      <c r="V27" s="10">
        <v>4.5799902468706666</v>
      </c>
      <c r="W27" s="10">
        <v>179.75099999999998</v>
      </c>
      <c r="X27" s="10">
        <v>155.696</v>
      </c>
      <c r="Y27" s="10">
        <v>2.1922774552126776</v>
      </c>
      <c r="Z27" s="10">
        <v>24.054999999999978</v>
      </c>
      <c r="AA27" s="8">
        <v>0</v>
      </c>
      <c r="AB27" s="8">
        <v>1</v>
      </c>
      <c r="AC27" s="8">
        <v>0</v>
      </c>
      <c r="AD27" s="8">
        <v>1</v>
      </c>
      <c r="AE27" s="8">
        <v>0</v>
      </c>
      <c r="AF27" s="4">
        <v>7</v>
      </c>
      <c r="AG27" s="8">
        <v>0</v>
      </c>
      <c r="AH27" s="4">
        <v>2</v>
      </c>
      <c r="AI27" s="8">
        <v>0</v>
      </c>
      <c r="AJ27" s="4">
        <v>0</v>
      </c>
      <c r="AK27" s="4">
        <v>0.3010299956639812</v>
      </c>
      <c r="AL27" s="4">
        <v>0</v>
      </c>
      <c r="AM27" s="4">
        <v>0.3010299956639812</v>
      </c>
      <c r="AN27" s="4">
        <v>0</v>
      </c>
      <c r="AO27" s="4">
        <v>0.90308998699194354</v>
      </c>
      <c r="AP27" s="4">
        <v>0</v>
      </c>
      <c r="AQ27" s="4">
        <v>0.47712125471966244</v>
      </c>
      <c r="AR27" s="4">
        <v>0</v>
      </c>
      <c r="AS27" s="4"/>
      <c r="AT27" s="4"/>
      <c r="AU27" s="4"/>
      <c r="AV27" s="4"/>
      <c r="AW27" s="4">
        <v>28</v>
      </c>
      <c r="AX27" s="1">
        <v>1.4471580313422192</v>
      </c>
      <c r="AY27" s="4">
        <v>28</v>
      </c>
      <c r="AZ27" s="1">
        <v>1.4471580313422192</v>
      </c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>
        <v>4.5714285714285712</v>
      </c>
      <c r="BN27" s="4">
        <v>0.66005193830564912</v>
      </c>
      <c r="BO27" s="4">
        <v>13</v>
      </c>
      <c r="BP27" s="4">
        <v>1.1139433523068367</v>
      </c>
      <c r="BQ27" s="4"/>
      <c r="BR27" s="4"/>
      <c r="BS27" s="4"/>
      <c r="BT27" s="4"/>
      <c r="BU27" s="4">
        <v>28</v>
      </c>
      <c r="BV27" s="4">
        <v>1.4471580313422192</v>
      </c>
      <c r="BW27" s="4">
        <v>33</v>
      </c>
      <c r="BX27" s="4">
        <v>1.5185139398778875</v>
      </c>
      <c r="BY27" s="4"/>
      <c r="CA27" s="1">
        <v>3.5543680009900873</v>
      </c>
      <c r="CB27" s="1">
        <v>4.0796153235269434</v>
      </c>
      <c r="CC27"/>
      <c r="CD27"/>
      <c r="CE27"/>
    </row>
    <row r="28" spans="1:83" x14ac:dyDescent="0.3">
      <c r="A28" s="8">
        <v>361</v>
      </c>
      <c r="B28" s="8">
        <v>30</v>
      </c>
      <c r="C28" s="8" t="s">
        <v>69</v>
      </c>
      <c r="D28" s="8" t="s">
        <v>74</v>
      </c>
      <c r="E28" s="4" t="s">
        <v>73</v>
      </c>
      <c r="F28" s="4">
        <v>1</v>
      </c>
      <c r="G28" s="2" t="s">
        <v>72</v>
      </c>
      <c r="H28" s="8">
        <v>2016</v>
      </c>
      <c r="I28" s="2">
        <v>2</v>
      </c>
      <c r="J28" s="8">
        <v>2.2400000000000002</v>
      </c>
      <c r="K28" s="10">
        <v>2.2358990000000003</v>
      </c>
      <c r="L28" s="10">
        <v>0.3494521817128815</v>
      </c>
      <c r="M28" s="10">
        <v>76.08</v>
      </c>
      <c r="N28" s="10">
        <v>23.57</v>
      </c>
      <c r="O28" s="10">
        <v>23.92</v>
      </c>
      <c r="P28" s="10">
        <v>22447.586794880001</v>
      </c>
      <c r="Q28" s="10">
        <v>4.3511696594596261</v>
      </c>
      <c r="R28" s="10">
        <v>127.29</v>
      </c>
      <c r="S28" s="10">
        <v>36.53</v>
      </c>
      <c r="T28" s="10">
        <v>49.19</v>
      </c>
      <c r="U28" s="10">
        <v>48157.027068930009</v>
      </c>
      <c r="V28" s="10">
        <v>4.6826596682952157</v>
      </c>
      <c r="W28" s="10">
        <v>121.41399999999999</v>
      </c>
      <c r="X28" s="10">
        <v>117.31299999999999</v>
      </c>
      <c r="Y28" s="10">
        <v>2.0693461409768501</v>
      </c>
      <c r="Z28" s="10">
        <v>4.1009999999999991</v>
      </c>
      <c r="AA28" s="8">
        <v>0</v>
      </c>
      <c r="AB28" s="8">
        <v>1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</v>
      </c>
      <c r="AJ28" s="4">
        <v>0</v>
      </c>
      <c r="AK28" s="4">
        <v>0.3010299956639812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/>
      <c r="AT28" s="4"/>
      <c r="AU28" s="4"/>
      <c r="AV28" s="4"/>
      <c r="AW28" s="4">
        <v>38</v>
      </c>
      <c r="AX28" s="1">
        <v>1.5797835966168101</v>
      </c>
      <c r="AY28" s="4">
        <v>38</v>
      </c>
      <c r="AZ28" s="1">
        <v>1.5797835966168101</v>
      </c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CA28" s="1">
        <v>1.5797835966168101</v>
      </c>
      <c r="CB28" s="1">
        <v>1.5797835966168101</v>
      </c>
      <c r="CC28"/>
      <c r="CD28"/>
      <c r="CE28"/>
    </row>
    <row r="29" spans="1:83" x14ac:dyDescent="0.3">
      <c r="A29" s="8">
        <v>362</v>
      </c>
      <c r="B29" s="8">
        <v>31</v>
      </c>
      <c r="C29" s="8" t="s">
        <v>69</v>
      </c>
      <c r="D29" s="8" t="s">
        <v>74</v>
      </c>
      <c r="E29" s="4" t="s">
        <v>73</v>
      </c>
      <c r="F29" s="4">
        <v>1</v>
      </c>
      <c r="G29" s="2" t="s">
        <v>72</v>
      </c>
      <c r="H29" s="8">
        <v>2016</v>
      </c>
      <c r="I29" s="2">
        <v>2</v>
      </c>
      <c r="J29" s="8">
        <v>2.2999999999999998</v>
      </c>
      <c r="K29" s="10">
        <v>2.2723619999999998</v>
      </c>
      <c r="L29" s="10">
        <v>0.35647751809496731</v>
      </c>
      <c r="M29" s="10">
        <v>81.93</v>
      </c>
      <c r="N29" s="10">
        <v>21.35</v>
      </c>
      <c r="O29" s="10">
        <v>21.49</v>
      </c>
      <c r="P29" s="10">
        <v>19672.32304205</v>
      </c>
      <c r="Q29" s="10">
        <v>4.2938556474014531</v>
      </c>
      <c r="R29" s="10">
        <v>131.43</v>
      </c>
      <c r="S29" s="10">
        <v>37.43</v>
      </c>
      <c r="T29" s="10">
        <v>44.05</v>
      </c>
      <c r="U29" s="10">
        <v>42711.943807499993</v>
      </c>
      <c r="V29" s="10">
        <v>4.6305493364856289</v>
      </c>
      <c r="W29" s="10">
        <v>232.88000000000002</v>
      </c>
      <c r="X29" s="10">
        <v>205.24200000000002</v>
      </c>
      <c r="Y29" s="10">
        <v>2.3122662380274503</v>
      </c>
      <c r="Z29" s="10">
        <v>27.638000000000005</v>
      </c>
      <c r="AA29" s="8">
        <v>1</v>
      </c>
      <c r="AB29" s="8">
        <v>0</v>
      </c>
      <c r="AC29" s="8">
        <v>0</v>
      </c>
      <c r="AD29" s="8">
        <v>0</v>
      </c>
      <c r="AE29" s="4">
        <v>1</v>
      </c>
      <c r="AF29" s="8">
        <v>0</v>
      </c>
      <c r="AG29" s="4">
        <v>5</v>
      </c>
      <c r="AH29" s="8">
        <v>0</v>
      </c>
      <c r="AI29" s="8">
        <v>0</v>
      </c>
      <c r="AJ29" s="4">
        <v>0.3010299956639812</v>
      </c>
      <c r="AK29" s="4">
        <v>0</v>
      </c>
      <c r="AL29" s="4">
        <v>0</v>
      </c>
      <c r="AM29" s="4">
        <v>0</v>
      </c>
      <c r="AN29" s="4">
        <v>0.3010299956639812</v>
      </c>
      <c r="AO29" s="4">
        <v>0</v>
      </c>
      <c r="AP29" s="4">
        <v>0.77815125038364363</v>
      </c>
      <c r="AQ29" s="4">
        <v>0</v>
      </c>
      <c r="AR29" s="4">
        <v>0</v>
      </c>
      <c r="AS29" s="4">
        <v>13</v>
      </c>
      <c r="AT29" s="1">
        <v>1.1139433523068367</v>
      </c>
      <c r="AU29" s="4">
        <v>18</v>
      </c>
      <c r="AV29" s="1">
        <v>1.255272505103306</v>
      </c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>
        <v>3</v>
      </c>
      <c r="BJ29" s="1">
        <v>0.47712125471966244</v>
      </c>
      <c r="BK29" s="4">
        <v>3</v>
      </c>
      <c r="BL29" s="1">
        <v>0.47712125471966244</v>
      </c>
      <c r="BM29" s="4"/>
      <c r="BN29" s="4"/>
      <c r="BO29" s="4"/>
      <c r="BP29" s="4"/>
      <c r="BQ29" s="4">
        <v>43</v>
      </c>
      <c r="BR29">
        <v>1.6334684555795864</v>
      </c>
      <c r="BS29" s="4">
        <v>58</v>
      </c>
      <c r="BT29">
        <v>1.7634279935629373</v>
      </c>
      <c r="BU29" s="4"/>
      <c r="BV29" s="4"/>
      <c r="BW29" s="4"/>
      <c r="BX29" s="4"/>
      <c r="BY29" s="4"/>
      <c r="CA29" s="1">
        <v>3.2245330626060857</v>
      </c>
      <c r="CB29" s="1">
        <v>3.495821753385906</v>
      </c>
      <c r="CC29"/>
      <c r="CD29"/>
      <c r="CE29"/>
    </row>
    <row r="30" spans="1:83" x14ac:dyDescent="0.3">
      <c r="A30" s="8">
        <v>363</v>
      </c>
      <c r="B30" s="8">
        <v>32</v>
      </c>
      <c r="C30" s="8" t="s">
        <v>69</v>
      </c>
      <c r="D30" s="8" t="s">
        <v>74</v>
      </c>
      <c r="E30" s="4" t="s">
        <v>73</v>
      </c>
      <c r="F30" s="4">
        <v>1</v>
      </c>
      <c r="G30" s="2" t="s">
        <v>72</v>
      </c>
      <c r="H30" s="8">
        <v>2016</v>
      </c>
      <c r="I30" s="2">
        <v>2</v>
      </c>
      <c r="J30" s="8">
        <v>2.25</v>
      </c>
      <c r="K30" s="10">
        <v>2.2486769999999998</v>
      </c>
      <c r="L30" s="10">
        <v>0.35192707784920435</v>
      </c>
      <c r="M30" s="10">
        <v>73.81</v>
      </c>
      <c r="N30" s="10">
        <v>18.12</v>
      </c>
      <c r="O30" s="10">
        <v>23.27</v>
      </c>
      <c r="P30" s="10">
        <v>16287.265640360003</v>
      </c>
      <c r="Q30" s="10">
        <v>4.2118481796443126</v>
      </c>
      <c r="R30" s="10">
        <v>132.5</v>
      </c>
      <c r="S30" s="10">
        <v>36.200000000000003</v>
      </c>
      <c r="T30" s="10">
        <v>46.03</v>
      </c>
      <c r="U30" s="10">
        <v>51179.030261266671</v>
      </c>
      <c r="V30" s="10">
        <v>4.7090920526302851</v>
      </c>
      <c r="W30" s="10">
        <v>224.941</v>
      </c>
      <c r="X30" s="10">
        <v>223.61799999999999</v>
      </c>
      <c r="Y30" s="10">
        <v>2.3495067589015113</v>
      </c>
      <c r="Z30" s="10">
        <v>1.3230000000000075</v>
      </c>
      <c r="AA30" s="8">
        <v>2</v>
      </c>
      <c r="AB30" s="8">
        <v>0</v>
      </c>
      <c r="AC30" s="8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.47712125471966244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28</v>
      </c>
      <c r="AT30" s="1">
        <v>1.4471580313422192</v>
      </c>
      <c r="AU30" s="4">
        <v>38</v>
      </c>
      <c r="AV30" s="1">
        <v>1.5797835966168101</v>
      </c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CA30" s="1">
        <v>1.4471580313422192</v>
      </c>
      <c r="CB30" s="1">
        <v>1.5797835966168101</v>
      </c>
      <c r="CC30"/>
      <c r="CD30"/>
      <c r="CE30"/>
    </row>
    <row r="31" spans="1:83" x14ac:dyDescent="0.3">
      <c r="A31" s="8">
        <v>364</v>
      </c>
      <c r="B31" s="8">
        <v>33</v>
      </c>
      <c r="C31" s="8" t="s">
        <v>69</v>
      </c>
      <c r="D31" s="8" t="s">
        <v>74</v>
      </c>
      <c r="E31" s="4" t="s">
        <v>73</v>
      </c>
      <c r="F31" s="4">
        <v>1</v>
      </c>
      <c r="G31" s="2" t="s">
        <v>72</v>
      </c>
      <c r="H31" s="8">
        <v>2016</v>
      </c>
      <c r="I31" s="2">
        <v>2</v>
      </c>
      <c r="J31" s="8">
        <v>2.15</v>
      </c>
      <c r="K31" s="10">
        <v>2.147125</v>
      </c>
      <c r="L31" s="10">
        <v>0.33185732866074297</v>
      </c>
      <c r="M31" s="10">
        <v>79.430000000000007</v>
      </c>
      <c r="N31" s="10">
        <v>22.22</v>
      </c>
      <c r="O31" s="10">
        <v>21.82</v>
      </c>
      <c r="P31" s="10">
        <v>20154.023522013336</v>
      </c>
      <c r="Q31" s="10">
        <v>4.3043617610961347</v>
      </c>
      <c r="R31" s="10">
        <v>135.65</v>
      </c>
      <c r="S31" s="10">
        <v>34.44</v>
      </c>
      <c r="T31" s="10">
        <v>49.11</v>
      </c>
      <c r="U31" s="10">
        <v>49762.514355119994</v>
      </c>
      <c r="V31" s="10">
        <v>4.6969023158742145</v>
      </c>
      <c r="W31" s="10">
        <v>114.556</v>
      </c>
      <c r="X31" s="10">
        <v>111.681</v>
      </c>
      <c r="Y31" s="10">
        <v>2.0479792940016641</v>
      </c>
      <c r="Z31" s="10">
        <v>2.875</v>
      </c>
      <c r="AA31" s="8">
        <v>0</v>
      </c>
      <c r="AB31" s="8">
        <v>0</v>
      </c>
      <c r="AC31" s="8">
        <v>1</v>
      </c>
      <c r="AD31" s="4">
        <v>2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.3010299956639812</v>
      </c>
      <c r="AM31" s="4">
        <v>0.47712125471966244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/>
      <c r="AT31" s="4"/>
      <c r="AU31" s="4"/>
      <c r="AV31" s="4"/>
      <c r="AW31" s="4"/>
      <c r="AX31" s="4"/>
      <c r="AY31" s="4"/>
      <c r="AZ31" s="4"/>
      <c r="BA31" s="4">
        <v>113</v>
      </c>
      <c r="BB31" s="4">
        <v>2.0530784434834195</v>
      </c>
      <c r="BC31" s="4">
        <v>113</v>
      </c>
      <c r="BD31" s="4">
        <v>2.0530784434834195</v>
      </c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CA31" s="1">
        <v>2.0530784434834195</v>
      </c>
      <c r="CB31" s="1">
        <v>2.0530784434834195</v>
      </c>
      <c r="CC31"/>
      <c r="CD31"/>
      <c r="CE31"/>
    </row>
    <row r="32" spans="1:83" x14ac:dyDescent="0.3">
      <c r="A32" s="8">
        <v>365</v>
      </c>
      <c r="B32" s="8">
        <v>34</v>
      </c>
      <c r="C32" s="8" t="s">
        <v>69</v>
      </c>
      <c r="D32" s="8" t="s">
        <v>74</v>
      </c>
      <c r="E32" s="4" t="s">
        <v>71</v>
      </c>
      <c r="F32" s="4">
        <v>2</v>
      </c>
      <c r="G32" s="2" t="s">
        <v>72</v>
      </c>
      <c r="H32" s="8">
        <v>2016</v>
      </c>
      <c r="I32" s="1">
        <v>2</v>
      </c>
      <c r="J32" s="8">
        <v>2.09</v>
      </c>
      <c r="K32" s="10">
        <v>2.0671809999999997</v>
      </c>
      <c r="L32" s="10">
        <v>0.31537850461942241</v>
      </c>
      <c r="M32" s="10">
        <v>69.19</v>
      </c>
      <c r="N32" s="10">
        <v>21.33</v>
      </c>
      <c r="O32" s="10">
        <v>23.85</v>
      </c>
      <c r="P32" s="10">
        <v>18420.481030049999</v>
      </c>
      <c r="Q32" s="10">
        <v>4.2653009671186268</v>
      </c>
      <c r="R32" s="10">
        <v>123.58</v>
      </c>
      <c r="S32" s="10">
        <v>39.61</v>
      </c>
      <c r="T32" s="10">
        <v>45.22</v>
      </c>
      <c r="U32" s="10">
        <v>50983.876905219993</v>
      </c>
      <c r="V32" s="10">
        <v>4.7074328569183761</v>
      </c>
      <c r="W32" s="10">
        <v>124.95100000000001</v>
      </c>
      <c r="X32" s="10">
        <v>102.13200000000001</v>
      </c>
      <c r="Y32" s="10">
        <v>2.0091618365631394</v>
      </c>
      <c r="Z32" s="10">
        <v>22.819000000000003</v>
      </c>
      <c r="AA32" s="8">
        <v>0</v>
      </c>
      <c r="AB32" s="8">
        <v>0</v>
      </c>
      <c r="AC32" s="8">
        <v>0</v>
      </c>
      <c r="AD32" s="4">
        <v>2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.47712125471966244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>
        <v>48</v>
      </c>
      <c r="BF32" s="1">
        <v>1.6812412373755872</v>
      </c>
      <c r="BG32" s="4">
        <v>48</v>
      </c>
      <c r="BH32" s="1">
        <v>1.6812412373755872</v>
      </c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CA32" s="1">
        <v>1.6812412373755872</v>
      </c>
      <c r="CB32" s="1">
        <v>1.6812412373755872</v>
      </c>
      <c r="CC32"/>
      <c r="CD32"/>
      <c r="CE32"/>
    </row>
    <row r="33" spans="1:83" x14ac:dyDescent="0.3">
      <c r="A33" s="8">
        <v>366</v>
      </c>
      <c r="B33" s="8">
        <v>35</v>
      </c>
      <c r="C33" s="8" t="s">
        <v>69</v>
      </c>
      <c r="D33" s="8" t="s">
        <v>74</v>
      </c>
      <c r="E33" s="4" t="s">
        <v>71</v>
      </c>
      <c r="F33" s="4">
        <v>2</v>
      </c>
      <c r="G33" s="2" t="s">
        <v>72</v>
      </c>
      <c r="H33" s="8">
        <v>2016</v>
      </c>
      <c r="I33" s="1">
        <v>2</v>
      </c>
      <c r="J33" s="8">
        <v>2.4500000000000002</v>
      </c>
      <c r="K33" s="10">
        <v>2.4118750000000002</v>
      </c>
      <c r="L33" s="10">
        <v>0.38235479591547189</v>
      </c>
      <c r="M33" s="10">
        <v>71.099999999999994</v>
      </c>
      <c r="N33" s="10">
        <v>22.23</v>
      </c>
      <c r="O33" s="10">
        <v>22.83</v>
      </c>
      <c r="P33" s="10">
        <v>18883.973078099996</v>
      </c>
      <c r="Q33" s="10">
        <v>4.276093372608563</v>
      </c>
      <c r="R33" s="10">
        <v>133.83000000000001</v>
      </c>
      <c r="S33" s="10">
        <v>49.05</v>
      </c>
      <c r="T33" s="10">
        <v>32.130000000000003</v>
      </c>
      <c r="U33" s="10">
        <v>51737.259725550022</v>
      </c>
      <c r="V33" s="10">
        <v>4.713803422494391</v>
      </c>
      <c r="W33" s="10">
        <v>205.56099999999998</v>
      </c>
      <c r="X33" s="10">
        <v>167.43599999999998</v>
      </c>
      <c r="Y33" s="10">
        <v>2.2238488402788037</v>
      </c>
      <c r="Z33" s="10">
        <v>38.125</v>
      </c>
      <c r="AA33" s="8">
        <v>0</v>
      </c>
      <c r="AB33" s="8">
        <v>0</v>
      </c>
      <c r="AC33" s="8">
        <v>0</v>
      </c>
      <c r="AD33" s="4">
        <v>2</v>
      </c>
      <c r="AE33" s="4">
        <v>0</v>
      </c>
      <c r="AF33" s="4">
        <v>38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.47712125471966244</v>
      </c>
      <c r="AN33" s="4">
        <v>0</v>
      </c>
      <c r="AO33" s="4">
        <v>1.5910646070264991</v>
      </c>
      <c r="AP33" s="4">
        <v>0</v>
      </c>
      <c r="AQ33" s="4">
        <v>0</v>
      </c>
      <c r="AR33" s="4">
        <v>0</v>
      </c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>
        <v>38</v>
      </c>
      <c r="BF33" s="1">
        <v>1.5797835966168101</v>
      </c>
      <c r="BG33" s="4">
        <v>38</v>
      </c>
      <c r="BH33" s="1">
        <v>1.5797835966168101</v>
      </c>
      <c r="BI33" s="4"/>
      <c r="BJ33" s="4"/>
      <c r="BK33" s="4"/>
      <c r="BL33" s="4"/>
      <c r="BM33" s="4">
        <v>8.7894736842105257</v>
      </c>
      <c r="BN33" s="4">
        <v>0.94396287019475433</v>
      </c>
      <c r="BO33" s="4">
        <v>28</v>
      </c>
      <c r="BP33" s="4">
        <v>1.4471580313422192</v>
      </c>
      <c r="BQ33" s="4"/>
      <c r="BR33" s="4"/>
      <c r="BS33" s="4"/>
      <c r="BT33" s="4"/>
      <c r="BU33" s="4"/>
      <c r="BV33" s="4"/>
      <c r="BW33" s="4"/>
      <c r="BX33" s="4"/>
      <c r="BY33" s="4"/>
      <c r="CA33" s="1">
        <v>2.5237464668115646</v>
      </c>
      <c r="CB33" s="1">
        <v>3.0269416279590295</v>
      </c>
      <c r="CC33"/>
      <c r="CD33"/>
      <c r="CE33"/>
    </row>
    <row r="34" spans="1:83" x14ac:dyDescent="0.3">
      <c r="A34" s="8">
        <v>367</v>
      </c>
      <c r="B34" s="8">
        <v>36</v>
      </c>
      <c r="C34" s="8" t="s">
        <v>69</v>
      </c>
      <c r="D34" s="8" t="s">
        <v>74</v>
      </c>
      <c r="E34" s="4" t="s">
        <v>71</v>
      </c>
      <c r="F34" s="4">
        <v>2</v>
      </c>
      <c r="G34" s="2" t="s">
        <v>72</v>
      </c>
      <c r="H34" s="8">
        <v>2016</v>
      </c>
      <c r="I34" s="1">
        <v>2</v>
      </c>
      <c r="J34" s="8">
        <v>2.4300000000000002</v>
      </c>
      <c r="K34" s="10">
        <v>2.4262700000000001</v>
      </c>
      <c r="L34" s="10">
        <v>0.38493912834648153</v>
      </c>
      <c r="M34" s="10">
        <v>77.8</v>
      </c>
      <c r="N34" s="10">
        <v>20.7</v>
      </c>
      <c r="O34" s="10">
        <v>25.3</v>
      </c>
      <c r="P34" s="10">
        <v>21323.02722</v>
      </c>
      <c r="Q34" s="10">
        <v>4.3288488613119958</v>
      </c>
      <c r="R34" s="10">
        <v>142.25</v>
      </c>
      <c r="S34" s="10">
        <v>50.59</v>
      </c>
      <c r="T34" s="10">
        <v>41.77</v>
      </c>
      <c r="U34" s="10">
        <v>71273.891903983342</v>
      </c>
      <c r="V34" s="10">
        <v>4.8529304740526813</v>
      </c>
      <c r="W34" s="10">
        <v>134.31099999999998</v>
      </c>
      <c r="X34" s="10">
        <v>130.58099999999999</v>
      </c>
      <c r="Y34" s="10">
        <v>2.1158799901439154</v>
      </c>
      <c r="Z34" s="10">
        <v>3.7299999999999898</v>
      </c>
      <c r="AA34" s="8">
        <v>0</v>
      </c>
      <c r="AB34" s="8">
        <v>0</v>
      </c>
      <c r="AC34" s="8">
        <v>0</v>
      </c>
      <c r="AD34" s="4">
        <v>1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.3010299956639812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>
        <v>38</v>
      </c>
      <c r="BF34" s="1">
        <v>1.5797835966168101</v>
      </c>
      <c r="BG34" s="4">
        <v>38</v>
      </c>
      <c r="BH34" s="1">
        <v>1.5797835966168101</v>
      </c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CA34" s="1">
        <v>1.5797835966168101</v>
      </c>
      <c r="CB34" s="1">
        <v>1.5797835966168101</v>
      </c>
      <c r="CC34"/>
      <c r="CD34"/>
      <c r="CE34"/>
    </row>
    <row r="35" spans="1:83" x14ac:dyDescent="0.3">
      <c r="A35" s="8">
        <v>368</v>
      </c>
      <c r="B35" s="8">
        <v>37</v>
      </c>
      <c r="C35" s="8" t="s">
        <v>69</v>
      </c>
      <c r="D35" s="8" t="s">
        <v>74</v>
      </c>
      <c r="E35" s="4" t="s">
        <v>73</v>
      </c>
      <c r="F35" s="4">
        <v>1</v>
      </c>
      <c r="G35" s="2" t="s">
        <v>72</v>
      </c>
      <c r="H35" s="8">
        <v>2016</v>
      </c>
      <c r="I35" s="2">
        <v>2</v>
      </c>
      <c r="J35" s="8">
        <v>2.23</v>
      </c>
      <c r="K35" s="10">
        <v>2.183144</v>
      </c>
      <c r="L35" s="10">
        <v>0.33908238268249452</v>
      </c>
      <c r="M35" s="10">
        <v>76.290000000000006</v>
      </c>
      <c r="N35" s="10">
        <v>21.91</v>
      </c>
      <c r="O35" s="10">
        <v>22.92</v>
      </c>
      <c r="P35" s="10">
        <v>20049.474927720003</v>
      </c>
      <c r="Q35" s="10">
        <v>4.3021030034410002</v>
      </c>
      <c r="R35" s="10">
        <v>124.74</v>
      </c>
      <c r="S35" s="10">
        <v>36.51</v>
      </c>
      <c r="T35" s="10">
        <v>46.27</v>
      </c>
      <c r="U35" s="10">
        <v>42833.494942349986</v>
      </c>
      <c r="V35" s="10">
        <v>4.6317835115259802</v>
      </c>
      <c r="W35" s="10">
        <v>183.00499999999997</v>
      </c>
      <c r="X35" s="10">
        <v>136.149</v>
      </c>
      <c r="Y35" s="10">
        <v>2.1340144558406782</v>
      </c>
      <c r="Z35" s="10">
        <v>46.855999999999966</v>
      </c>
      <c r="AA35" s="8">
        <v>1</v>
      </c>
      <c r="AB35" s="8">
        <v>0</v>
      </c>
      <c r="AC35" s="8">
        <v>0</v>
      </c>
      <c r="AD35" s="4">
        <v>1</v>
      </c>
      <c r="AE35" s="4">
        <v>0</v>
      </c>
      <c r="AF35" s="4">
        <v>48</v>
      </c>
      <c r="AG35" s="4">
        <v>0</v>
      </c>
      <c r="AH35" s="4">
        <v>2</v>
      </c>
      <c r="AI35" s="4">
        <v>1</v>
      </c>
      <c r="AJ35" s="4">
        <v>0.3010299956639812</v>
      </c>
      <c r="AK35" s="4">
        <v>0</v>
      </c>
      <c r="AL35" s="4">
        <v>0</v>
      </c>
      <c r="AM35" s="4">
        <v>0.3010299956639812</v>
      </c>
      <c r="AN35" s="4">
        <v>0</v>
      </c>
      <c r="AO35" s="4">
        <v>1.6901960800285136</v>
      </c>
      <c r="AP35" s="4">
        <v>0</v>
      </c>
      <c r="AQ35" s="4">
        <v>0.47712125471966244</v>
      </c>
      <c r="AR35" s="4">
        <v>0.3010299956639812</v>
      </c>
      <c r="AS35" s="4">
        <v>43</v>
      </c>
      <c r="AT35" s="1">
        <v>1.6334684555795864</v>
      </c>
      <c r="AU35" s="4">
        <v>48</v>
      </c>
      <c r="AV35" s="1">
        <v>1.6812412373755872</v>
      </c>
      <c r="AW35" s="4"/>
      <c r="AX35" s="4"/>
      <c r="AY35" s="4"/>
      <c r="AZ35" s="4"/>
      <c r="BA35" s="4"/>
      <c r="BB35" s="4"/>
      <c r="BC35" s="4"/>
      <c r="BD35" s="4"/>
      <c r="BE35" s="4">
        <v>48</v>
      </c>
      <c r="BF35" s="1">
        <v>1.6812412373755872</v>
      </c>
      <c r="BG35" s="4">
        <v>48</v>
      </c>
      <c r="BH35" s="1">
        <v>1.6812412373755872</v>
      </c>
      <c r="BI35" s="4"/>
      <c r="BJ35" s="4"/>
      <c r="BK35" s="4"/>
      <c r="BL35" s="4"/>
      <c r="BM35" s="4">
        <v>10.571428571428571</v>
      </c>
      <c r="BN35" s="4">
        <v>1.0241336797167193</v>
      </c>
      <c r="BO35" s="4">
        <v>18</v>
      </c>
      <c r="BP35" s="4">
        <v>1.255272505103306</v>
      </c>
      <c r="BQ35" s="4"/>
      <c r="BR35" s="4"/>
      <c r="BS35" s="4"/>
      <c r="BT35" s="4"/>
      <c r="BU35" s="4">
        <v>28</v>
      </c>
      <c r="BV35" s="4">
        <v>1.4471580313422192</v>
      </c>
      <c r="BW35" s="4">
        <v>33</v>
      </c>
      <c r="BX35" s="4">
        <v>1.5185139398778875</v>
      </c>
      <c r="BY35" s="4"/>
      <c r="CA35" s="1">
        <v>5.7860014040141126</v>
      </c>
      <c r="CB35" s="1">
        <v>6.1362689197323679</v>
      </c>
      <c r="CC35"/>
      <c r="CD35"/>
      <c r="CE35"/>
    </row>
    <row r="36" spans="1:83" x14ac:dyDescent="0.3">
      <c r="A36" s="8">
        <v>369</v>
      </c>
      <c r="B36" s="8">
        <v>38</v>
      </c>
      <c r="C36" s="8" t="s">
        <v>69</v>
      </c>
      <c r="D36" s="8" t="s">
        <v>74</v>
      </c>
      <c r="E36" s="4" t="s">
        <v>71</v>
      </c>
      <c r="F36" s="4">
        <v>2</v>
      </c>
      <c r="G36" s="2" t="s">
        <v>72</v>
      </c>
      <c r="H36" s="8">
        <v>2016</v>
      </c>
      <c r="I36" s="1">
        <v>2</v>
      </c>
      <c r="J36" s="8">
        <v>2.56</v>
      </c>
      <c r="K36" s="10">
        <v>2.519466</v>
      </c>
      <c r="L36" s="10">
        <v>0.40130850196068318</v>
      </c>
      <c r="M36" s="10">
        <v>69.489999999999995</v>
      </c>
      <c r="N36" s="10">
        <v>25.81</v>
      </c>
      <c r="O36" s="10">
        <v>23</v>
      </c>
      <c r="P36" s="10">
        <v>21588.205819666662</v>
      </c>
      <c r="Q36" s="10">
        <v>4.3342165499304839</v>
      </c>
      <c r="R36" s="10">
        <v>120.45</v>
      </c>
      <c r="S36" s="10">
        <v>34.840000000000003</v>
      </c>
      <c r="T36" s="10">
        <v>47.21</v>
      </c>
      <c r="U36" s="10">
        <v>43865.184844693344</v>
      </c>
      <c r="V36" s="10">
        <v>4.6421199637837463</v>
      </c>
      <c r="W36" s="10">
        <v>188.60900000000001</v>
      </c>
      <c r="X36" s="10">
        <v>148.07499999999999</v>
      </c>
      <c r="Y36" s="10">
        <v>2.1704817413129809</v>
      </c>
      <c r="Z36" s="10">
        <v>40.53400000000002</v>
      </c>
      <c r="AA36" s="8">
        <v>0</v>
      </c>
      <c r="AB36" s="8">
        <v>0</v>
      </c>
      <c r="AC36" s="8">
        <v>0</v>
      </c>
      <c r="AD36" s="4">
        <v>1</v>
      </c>
      <c r="AE36" s="4">
        <v>0</v>
      </c>
      <c r="AF36" s="4">
        <v>0</v>
      </c>
      <c r="AG36" s="4">
        <v>0</v>
      </c>
      <c r="AH36" s="4">
        <v>4</v>
      </c>
      <c r="AI36" s="4">
        <v>0</v>
      </c>
      <c r="AJ36" s="4">
        <v>0</v>
      </c>
      <c r="AK36" s="4">
        <v>0</v>
      </c>
      <c r="AL36" s="4">
        <v>0</v>
      </c>
      <c r="AM36" s="4">
        <v>0.3010299956639812</v>
      </c>
      <c r="AN36" s="4">
        <v>0</v>
      </c>
      <c r="AO36" s="4">
        <v>0</v>
      </c>
      <c r="AP36" s="4">
        <v>0</v>
      </c>
      <c r="AQ36" s="4">
        <v>0.69897000433601886</v>
      </c>
      <c r="AR36" s="4">
        <v>0</v>
      </c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>
        <v>38</v>
      </c>
      <c r="BF36" s="1">
        <v>1.5797835966168101</v>
      </c>
      <c r="BG36" s="4">
        <v>38</v>
      </c>
      <c r="BH36" s="1">
        <v>1.5797835966168101</v>
      </c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>
        <v>25.5</v>
      </c>
      <c r="BV36" s="4">
        <v>1.4065401804339552</v>
      </c>
      <c r="BW36" s="4">
        <v>33</v>
      </c>
      <c r="BX36" s="4">
        <v>1.5185139398778875</v>
      </c>
      <c r="BY36" s="4"/>
      <c r="CA36" s="1">
        <v>2.9863237770507656</v>
      </c>
      <c r="CB36" s="1">
        <v>3.0982975364946976</v>
      </c>
      <c r="CC36"/>
      <c r="CD36"/>
      <c r="CE36"/>
    </row>
    <row r="37" spans="1:83" x14ac:dyDescent="0.3">
      <c r="A37" s="8">
        <v>370</v>
      </c>
      <c r="B37" s="8">
        <v>39</v>
      </c>
      <c r="C37" s="8" t="s">
        <v>69</v>
      </c>
      <c r="D37" s="8" t="s">
        <v>74</v>
      </c>
      <c r="E37" s="4" t="s">
        <v>73</v>
      </c>
      <c r="F37" s="4">
        <v>1</v>
      </c>
      <c r="G37" s="2" t="s">
        <v>72</v>
      </c>
      <c r="H37" s="8">
        <v>2016</v>
      </c>
      <c r="I37" s="2">
        <v>2</v>
      </c>
      <c r="J37" s="8">
        <v>2.36</v>
      </c>
      <c r="K37" s="10">
        <v>2.3158499999999997</v>
      </c>
      <c r="L37" s="10">
        <v>0.36471042626352995</v>
      </c>
      <c r="M37" s="10">
        <v>79.900000000000006</v>
      </c>
      <c r="N37" s="10">
        <v>25.09</v>
      </c>
      <c r="O37" s="10">
        <v>23.61</v>
      </c>
      <c r="P37" s="10">
        <v>24769.761526900002</v>
      </c>
      <c r="Q37" s="10">
        <v>4.3939218253968999</v>
      </c>
      <c r="R37" s="10">
        <v>129.71</v>
      </c>
      <c r="S37" s="10">
        <v>42.28</v>
      </c>
      <c r="T37" s="10">
        <v>49.41</v>
      </c>
      <c r="U37" s="10">
        <v>54455.878917719994</v>
      </c>
      <c r="V37" s="10">
        <v>4.7360447719467604</v>
      </c>
      <c r="W37" s="10">
        <v>130.251</v>
      </c>
      <c r="X37" s="10">
        <v>86.100999999999999</v>
      </c>
      <c r="Y37" s="10">
        <v>1.9350081954950007</v>
      </c>
      <c r="Z37" s="10">
        <v>44.150000000000006</v>
      </c>
      <c r="AA37" s="8">
        <v>0</v>
      </c>
      <c r="AB37" s="8">
        <v>0</v>
      </c>
      <c r="AC37" s="8">
        <v>1</v>
      </c>
      <c r="AD37" s="4">
        <v>1</v>
      </c>
      <c r="AE37" s="4">
        <v>0</v>
      </c>
      <c r="AF37" s="4">
        <v>0</v>
      </c>
      <c r="AG37" s="4">
        <v>0</v>
      </c>
      <c r="AH37" s="4">
        <v>1</v>
      </c>
      <c r="AI37" s="4">
        <v>1</v>
      </c>
      <c r="AJ37" s="4">
        <v>0</v>
      </c>
      <c r="AK37" s="4">
        <v>0</v>
      </c>
      <c r="AL37" s="4">
        <v>0.3010299956639812</v>
      </c>
      <c r="AM37" s="4">
        <v>0.3010299956639812</v>
      </c>
      <c r="AN37" s="4">
        <v>0</v>
      </c>
      <c r="AO37" s="4">
        <v>0</v>
      </c>
      <c r="AP37" s="4">
        <v>0</v>
      </c>
      <c r="AQ37" s="4">
        <v>0.3010299956639812</v>
      </c>
      <c r="AR37" s="4">
        <v>0.3010299956639812</v>
      </c>
      <c r="AS37" s="4"/>
      <c r="AT37" s="4"/>
      <c r="AU37" s="4"/>
      <c r="AV37" s="4"/>
      <c r="AW37" s="4"/>
      <c r="AX37" s="4"/>
      <c r="AY37" s="4"/>
      <c r="AZ37" s="4"/>
      <c r="BA37" s="4">
        <v>148</v>
      </c>
      <c r="BB37" s="4">
        <v>2.1702617153949575</v>
      </c>
      <c r="BC37" s="4">
        <v>148</v>
      </c>
      <c r="BD37" s="4">
        <v>2.1702617153949575</v>
      </c>
      <c r="BE37" s="4">
        <v>58</v>
      </c>
      <c r="BF37" s="1">
        <v>1.7634279935629373</v>
      </c>
      <c r="BG37" s="4">
        <v>58</v>
      </c>
      <c r="BH37" s="1">
        <v>1.7634279935629373</v>
      </c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>
        <v>23</v>
      </c>
      <c r="BV37" s="4">
        <v>1.3617278360175928</v>
      </c>
      <c r="BW37" s="4">
        <v>23</v>
      </c>
      <c r="BX37" s="4">
        <v>1.3617278360175928</v>
      </c>
      <c r="BY37" s="4"/>
      <c r="CA37" s="1">
        <v>5.2954175449754874</v>
      </c>
      <c r="CB37" s="1">
        <v>5.2954175449754874</v>
      </c>
      <c r="CC37"/>
      <c r="CD37"/>
      <c r="CE37"/>
    </row>
    <row r="38" spans="1:83" x14ac:dyDescent="0.3">
      <c r="A38" s="8">
        <v>371</v>
      </c>
      <c r="B38" s="8">
        <v>40</v>
      </c>
      <c r="C38" s="8" t="s">
        <v>69</v>
      </c>
      <c r="D38" s="8" t="s">
        <v>74</v>
      </c>
      <c r="E38" s="4" t="s">
        <v>73</v>
      </c>
      <c r="F38" s="4">
        <v>1</v>
      </c>
      <c r="G38" s="2" t="s">
        <v>72</v>
      </c>
      <c r="H38" s="8">
        <v>2016</v>
      </c>
      <c r="I38" s="2">
        <v>2</v>
      </c>
      <c r="J38" s="8">
        <v>2.3199999999999998</v>
      </c>
      <c r="K38" s="10">
        <v>2.2836479999999999</v>
      </c>
      <c r="L38" s="10">
        <v>0.35862916286680824</v>
      </c>
      <c r="M38" s="10">
        <v>80.12</v>
      </c>
      <c r="N38" s="10">
        <v>25.13</v>
      </c>
      <c r="O38" s="10">
        <v>25.49</v>
      </c>
      <c r="P38" s="10">
        <v>26858.494307026664</v>
      </c>
      <c r="Q38" s="10">
        <v>4.429081662372953</v>
      </c>
      <c r="R38" s="10">
        <v>136.99</v>
      </c>
      <c r="S38" s="10">
        <v>47.63</v>
      </c>
      <c r="T38" s="10">
        <v>42.75</v>
      </c>
      <c r="U38" s="10">
        <v>60600.795692250016</v>
      </c>
      <c r="V38" s="10">
        <v>4.7824783265175208</v>
      </c>
      <c r="W38" s="10">
        <v>157.27100000000002</v>
      </c>
      <c r="X38" s="10">
        <v>120.919</v>
      </c>
      <c r="Y38" s="10">
        <v>2.0824945469057323</v>
      </c>
      <c r="Z38" s="10">
        <v>36.352000000000018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4">
        <v>34</v>
      </c>
      <c r="AG38" s="4">
        <v>0</v>
      </c>
      <c r="AH38" s="4">
        <v>0</v>
      </c>
      <c r="AI38" s="4">
        <v>2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1.5440680443502757</v>
      </c>
      <c r="AP38" s="4">
        <v>0</v>
      </c>
      <c r="AQ38" s="4">
        <v>0</v>
      </c>
      <c r="AR38" s="4">
        <v>0.47712125471966244</v>
      </c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>
        <v>9.304347826086957</v>
      </c>
      <c r="BN38" s="4">
        <v>0.96868593733159802</v>
      </c>
      <c r="BO38" s="4">
        <v>18</v>
      </c>
      <c r="BP38" s="4">
        <v>1.255272505103306</v>
      </c>
      <c r="BQ38" s="4"/>
      <c r="BR38" s="4"/>
      <c r="BS38" s="4"/>
      <c r="BT38" s="4"/>
      <c r="BU38" s="4"/>
      <c r="BV38" s="4"/>
      <c r="BW38" s="4"/>
      <c r="BX38" s="4"/>
      <c r="BY38" s="4"/>
      <c r="CA38" s="1">
        <v>0.96868593733159802</v>
      </c>
      <c r="CB38" s="1">
        <v>1.255272505103306</v>
      </c>
      <c r="CC38"/>
      <c r="CD38"/>
      <c r="CE38"/>
    </row>
    <row r="39" spans="1:83" x14ac:dyDescent="0.3">
      <c r="A39" s="8">
        <v>372</v>
      </c>
      <c r="B39" s="8">
        <v>41</v>
      </c>
      <c r="C39" s="8" t="s">
        <v>69</v>
      </c>
      <c r="D39" s="8" t="s">
        <v>74</v>
      </c>
      <c r="E39" s="4" t="s">
        <v>73</v>
      </c>
      <c r="F39" s="4">
        <v>2</v>
      </c>
      <c r="G39" s="2" t="s">
        <v>72</v>
      </c>
      <c r="H39" s="8">
        <v>2016</v>
      </c>
      <c r="I39" s="1">
        <v>2</v>
      </c>
      <c r="J39" s="8">
        <v>2.4700000000000002</v>
      </c>
      <c r="K39" s="10">
        <v>2.368633</v>
      </c>
      <c r="L39" s="10">
        <v>0.37449777561428271</v>
      </c>
      <c r="M39" s="10">
        <v>74.260000000000005</v>
      </c>
      <c r="N39" s="10">
        <v>20.260000000000002</v>
      </c>
      <c r="O39" s="10">
        <v>22.85</v>
      </c>
      <c r="P39" s="10">
        <v>17991.152632066671</v>
      </c>
      <c r="Q39" s="10">
        <v>4.2550589880098419</v>
      </c>
      <c r="R39" s="10">
        <v>129.06</v>
      </c>
      <c r="S39" s="10">
        <v>46.19</v>
      </c>
      <c r="T39" s="10">
        <v>37.9</v>
      </c>
      <c r="U39" s="10">
        <v>50204.902545333323</v>
      </c>
      <c r="V39" s="10">
        <v>4.7007461283885599</v>
      </c>
      <c r="W39" s="10">
        <v>204.048</v>
      </c>
      <c r="X39" s="10">
        <v>102.681</v>
      </c>
      <c r="Y39" s="10">
        <v>2.0114900895705699</v>
      </c>
      <c r="Z39" s="10">
        <v>101.367</v>
      </c>
      <c r="AA39" s="8">
        <v>1</v>
      </c>
      <c r="AB39" s="8">
        <v>0</v>
      </c>
      <c r="AC39" s="8">
        <v>0</v>
      </c>
      <c r="AD39" s="8">
        <v>0</v>
      </c>
      <c r="AE39" s="8">
        <v>0</v>
      </c>
      <c r="AF39" s="4">
        <v>60</v>
      </c>
      <c r="AG39" s="4">
        <v>0</v>
      </c>
      <c r="AH39" s="4">
        <v>2</v>
      </c>
      <c r="AI39" s="4">
        <v>0</v>
      </c>
      <c r="AJ39" s="4">
        <v>0.3010299956639812</v>
      </c>
      <c r="AK39" s="4">
        <v>0</v>
      </c>
      <c r="AL39" s="4">
        <v>0</v>
      </c>
      <c r="AM39" s="4">
        <v>0</v>
      </c>
      <c r="AN39" s="4">
        <v>0</v>
      </c>
      <c r="AO39" s="4">
        <v>1.7853298350107671</v>
      </c>
      <c r="AP39" s="4">
        <v>0</v>
      </c>
      <c r="AQ39" s="4">
        <v>0.47712125471966244</v>
      </c>
      <c r="AR39" s="4">
        <v>0</v>
      </c>
      <c r="AS39" s="4">
        <v>53</v>
      </c>
      <c r="AT39" s="1">
        <v>1.7242758696007889</v>
      </c>
      <c r="AU39" s="4">
        <v>53</v>
      </c>
      <c r="AV39" s="1">
        <v>1.7242758696007889</v>
      </c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>
        <v>9.4285714285714288</v>
      </c>
      <c r="BN39" s="4">
        <v>0.97444589552761185</v>
      </c>
      <c r="BO39" s="4">
        <v>13</v>
      </c>
      <c r="BP39" s="4">
        <v>1.1139433523068367</v>
      </c>
      <c r="BQ39" s="4"/>
      <c r="BR39" s="4"/>
      <c r="BS39" s="4"/>
      <c r="BT39" s="4"/>
      <c r="BU39" s="4">
        <v>33</v>
      </c>
      <c r="BV39" s="4">
        <v>1.5185139398778875</v>
      </c>
      <c r="BW39" s="4">
        <v>33</v>
      </c>
      <c r="BX39" s="4">
        <v>1.5185139398778875</v>
      </c>
      <c r="BY39" s="4"/>
      <c r="CA39" s="1">
        <v>4.2172357050062885</v>
      </c>
      <c r="CB39" s="1">
        <v>4.3567331617855132</v>
      </c>
      <c r="CC39"/>
      <c r="CD39"/>
      <c r="CE39"/>
    </row>
    <row r="40" spans="1:83" x14ac:dyDescent="0.3">
      <c r="A40" s="8">
        <v>373</v>
      </c>
      <c r="B40" s="8">
        <v>42</v>
      </c>
      <c r="C40" s="8" t="s">
        <v>69</v>
      </c>
      <c r="D40" s="8" t="s">
        <v>74</v>
      </c>
      <c r="E40" s="4" t="s">
        <v>71</v>
      </c>
      <c r="F40" s="4">
        <v>2</v>
      </c>
      <c r="G40" s="2" t="s">
        <v>72</v>
      </c>
      <c r="H40" s="8">
        <v>2016</v>
      </c>
      <c r="I40" s="1">
        <v>2</v>
      </c>
      <c r="J40" s="8">
        <v>2.31</v>
      </c>
      <c r="K40" s="10">
        <v>2.2888420000000003</v>
      </c>
      <c r="L40" s="10">
        <v>0.35961581412649873</v>
      </c>
      <c r="M40" s="10">
        <v>69.3</v>
      </c>
      <c r="N40" s="10">
        <v>19.86</v>
      </c>
      <c r="O40" s="10">
        <v>23.88</v>
      </c>
      <c r="P40" s="10">
        <v>17199.871365599996</v>
      </c>
      <c r="Q40" s="10">
        <v>4.2355251989180722</v>
      </c>
      <c r="R40" s="10">
        <v>128.27000000000001</v>
      </c>
      <c r="S40" s="10">
        <v>41.98</v>
      </c>
      <c r="T40" s="10">
        <v>51.1</v>
      </c>
      <c r="U40" s="10">
        <v>66202.266752066687</v>
      </c>
      <c r="V40" s="10">
        <v>4.820872859848472</v>
      </c>
      <c r="W40" s="10">
        <v>149.17599999999999</v>
      </c>
      <c r="X40" s="10">
        <v>128.018</v>
      </c>
      <c r="Y40" s="10">
        <v>2.1072710380156172</v>
      </c>
      <c r="Z40" s="10">
        <v>21.157999999999987</v>
      </c>
      <c r="AA40" s="8">
        <v>3</v>
      </c>
      <c r="AB40" s="8">
        <v>0</v>
      </c>
      <c r="AC40" s="8">
        <v>0</v>
      </c>
      <c r="AD40" s="4">
        <v>1</v>
      </c>
      <c r="AE40" s="8">
        <v>0</v>
      </c>
      <c r="AF40" s="8">
        <v>0</v>
      </c>
      <c r="AG40" s="4">
        <v>0</v>
      </c>
      <c r="AH40" s="4">
        <v>1</v>
      </c>
      <c r="AI40" s="4">
        <v>0</v>
      </c>
      <c r="AJ40" s="4">
        <v>0.6020599913279624</v>
      </c>
      <c r="AK40" s="4">
        <v>0</v>
      </c>
      <c r="AL40" s="4">
        <v>0</v>
      </c>
      <c r="AM40" s="4">
        <v>0.3010299956639812</v>
      </c>
      <c r="AN40" s="4">
        <v>0</v>
      </c>
      <c r="AO40" s="4">
        <v>0</v>
      </c>
      <c r="AP40" s="4">
        <v>0</v>
      </c>
      <c r="AQ40" s="4">
        <v>0.3010299956639812</v>
      </c>
      <c r="AR40" s="4">
        <v>0</v>
      </c>
      <c r="AS40" s="4">
        <v>36.333333333333336</v>
      </c>
      <c r="AT40" s="1">
        <v>1.5603052432209612</v>
      </c>
      <c r="AU40" s="4">
        <v>53</v>
      </c>
      <c r="AV40" s="1">
        <v>1.7242758696007889</v>
      </c>
      <c r="AW40" s="4"/>
      <c r="AX40" s="4"/>
      <c r="AY40" s="4"/>
      <c r="AZ40" s="4"/>
      <c r="BA40" s="4"/>
      <c r="BB40" s="4"/>
      <c r="BC40" s="4"/>
      <c r="BD40" s="4"/>
      <c r="BE40" s="4">
        <v>33</v>
      </c>
      <c r="BF40" s="1">
        <v>1.5185139398778875</v>
      </c>
      <c r="BG40" s="4">
        <v>33</v>
      </c>
      <c r="BH40" s="1">
        <v>1.5185139398778875</v>
      </c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>
        <v>18</v>
      </c>
      <c r="BV40" s="4">
        <v>1.255272505103306</v>
      </c>
      <c r="BW40" s="4">
        <v>18</v>
      </c>
      <c r="BX40" s="4">
        <v>1.255272505103306</v>
      </c>
      <c r="BY40" s="4"/>
      <c r="CA40" s="1">
        <v>4.3340916882021547</v>
      </c>
      <c r="CB40" s="1">
        <v>4.4980623145819827</v>
      </c>
      <c r="CC40"/>
      <c r="CD40"/>
      <c r="CE40"/>
    </row>
    <row r="41" spans="1:83" x14ac:dyDescent="0.3">
      <c r="A41" s="8">
        <v>374</v>
      </c>
      <c r="B41" s="8">
        <v>43</v>
      </c>
      <c r="C41" s="8" t="s">
        <v>69</v>
      </c>
      <c r="D41" s="8" t="s">
        <v>74</v>
      </c>
      <c r="E41" s="4" t="s">
        <v>73</v>
      </c>
      <c r="F41" s="4">
        <v>1</v>
      </c>
      <c r="G41" s="2" t="s">
        <v>72</v>
      </c>
      <c r="H41" s="8">
        <v>2016</v>
      </c>
      <c r="I41" s="2">
        <v>2</v>
      </c>
      <c r="J41" s="8">
        <v>2.63</v>
      </c>
      <c r="K41" s="10">
        <v>2.6235174999999997</v>
      </c>
      <c r="L41" s="10">
        <v>0.41888396547664286</v>
      </c>
      <c r="M41" s="10">
        <v>85.38</v>
      </c>
      <c r="N41" s="10">
        <v>19.440000000000001</v>
      </c>
      <c r="O41" s="10">
        <v>23.84</v>
      </c>
      <c r="P41" s="10">
        <v>20707.947717119998</v>
      </c>
      <c r="Q41" s="10">
        <v>4.3161370598159534</v>
      </c>
      <c r="R41" s="10">
        <v>134.33000000000001</v>
      </c>
      <c r="S41" s="10">
        <v>51.53</v>
      </c>
      <c r="T41" s="10">
        <v>41.94</v>
      </c>
      <c r="U41" s="10">
        <v>55363.005974100015</v>
      </c>
      <c r="V41" s="10">
        <v>4.7432196624191274</v>
      </c>
      <c r="W41" s="10">
        <v>188.0275</v>
      </c>
      <c r="X41" s="10">
        <v>181.54500000000002</v>
      </c>
      <c r="Y41" s="10">
        <v>2.2589842923438606</v>
      </c>
      <c r="Z41" s="10">
        <v>6.4824999999999875</v>
      </c>
      <c r="AA41" s="8">
        <v>0</v>
      </c>
      <c r="AB41" s="8">
        <v>0</v>
      </c>
      <c r="AC41" s="8">
        <v>0</v>
      </c>
      <c r="AD41" s="4">
        <v>4</v>
      </c>
      <c r="AE41" s="8">
        <v>0</v>
      </c>
      <c r="AF41" s="4">
        <v>34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.69897000433601886</v>
      </c>
      <c r="AN41" s="4">
        <v>0</v>
      </c>
      <c r="AO41" s="4">
        <v>1.5440680443502757</v>
      </c>
      <c r="AP41" s="4">
        <v>0</v>
      </c>
      <c r="AQ41" s="4">
        <v>0</v>
      </c>
      <c r="AR41" s="4">
        <v>0</v>
      </c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>
        <v>23</v>
      </c>
      <c r="BF41" s="1">
        <v>1.3617278360175928</v>
      </c>
      <c r="BG41" s="4">
        <v>28</v>
      </c>
      <c r="BH41" s="1">
        <v>1.4471580313422192</v>
      </c>
      <c r="BI41" s="4"/>
      <c r="BJ41" s="4"/>
      <c r="BK41" s="4"/>
      <c r="BL41" s="4"/>
      <c r="BM41" s="4">
        <v>14.764705882352942</v>
      </c>
      <c r="BN41" s="4">
        <v>1.1692248001027643</v>
      </c>
      <c r="BO41" s="4">
        <v>23</v>
      </c>
      <c r="BP41" s="4">
        <v>1.3617278360175928</v>
      </c>
      <c r="BQ41" s="4"/>
      <c r="BR41" s="4"/>
      <c r="BS41" s="4"/>
      <c r="BT41" s="4"/>
      <c r="BU41" s="4"/>
      <c r="BV41" s="4"/>
      <c r="BW41" s="4"/>
      <c r="BX41" s="4"/>
      <c r="BY41" s="4"/>
      <c r="CA41" s="1">
        <v>2.5309526361203574</v>
      </c>
      <c r="CB41" s="1">
        <v>2.808885867359812</v>
      </c>
      <c r="CC41"/>
      <c r="CD41"/>
      <c r="CE41"/>
    </row>
    <row r="42" spans="1:83" x14ac:dyDescent="0.3">
      <c r="A42" s="8">
        <v>375</v>
      </c>
      <c r="B42" s="8">
        <v>44</v>
      </c>
      <c r="C42" s="8" t="s">
        <v>69</v>
      </c>
      <c r="D42" s="8" t="s">
        <v>74</v>
      </c>
      <c r="E42" s="4" t="s">
        <v>73</v>
      </c>
      <c r="F42" s="4">
        <v>1</v>
      </c>
      <c r="G42" s="2" t="s">
        <v>72</v>
      </c>
      <c r="H42" s="8">
        <v>2016</v>
      </c>
      <c r="I42" s="2">
        <v>2</v>
      </c>
      <c r="J42" s="8">
        <v>2.62</v>
      </c>
      <c r="K42" s="10">
        <v>2.5949310000000003</v>
      </c>
      <c r="L42" s="10">
        <v>0.41412581431640172</v>
      </c>
      <c r="M42" s="10">
        <v>82.06</v>
      </c>
      <c r="N42" s="10">
        <v>23.06</v>
      </c>
      <c r="O42" s="10">
        <v>23.81</v>
      </c>
      <c r="P42" s="10">
        <v>23579.175161373329</v>
      </c>
      <c r="Q42" s="10">
        <v>4.3725286086840249</v>
      </c>
      <c r="R42" s="10">
        <v>136.59</v>
      </c>
      <c r="S42" s="10">
        <v>40.15</v>
      </c>
      <c r="T42" s="10">
        <v>47.78</v>
      </c>
      <c r="U42" s="10">
        <v>54745.142480233335</v>
      </c>
      <c r="V42" s="10">
        <v>4.7383455904049514</v>
      </c>
      <c r="W42" s="10">
        <v>149.928</v>
      </c>
      <c r="X42" s="10">
        <v>124.85900000000001</v>
      </c>
      <c r="Y42" s="10">
        <v>2.096419852329845</v>
      </c>
      <c r="Z42" s="10">
        <v>25.068999999999988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4">
        <v>0</v>
      </c>
      <c r="AH42" s="4">
        <v>5</v>
      </c>
      <c r="AI42" s="4">
        <v>1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.77815125038364363</v>
      </c>
      <c r="AR42" s="4">
        <v>0.3010299956639812</v>
      </c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>
        <v>28</v>
      </c>
      <c r="BV42" s="4">
        <v>1.4471580313422192</v>
      </c>
      <c r="BW42" s="4">
        <v>33</v>
      </c>
      <c r="BX42" s="4">
        <v>1.5185139398778875</v>
      </c>
      <c r="BY42" s="4"/>
      <c r="CA42" s="1">
        <v>1.4471580313422192</v>
      </c>
      <c r="CB42" s="1">
        <v>1.5185139398778875</v>
      </c>
      <c r="CC42"/>
      <c r="CD42"/>
      <c r="CE42"/>
    </row>
    <row r="43" spans="1:83" x14ac:dyDescent="0.3">
      <c r="A43" s="8">
        <v>376</v>
      </c>
      <c r="B43" s="8">
        <v>45</v>
      </c>
      <c r="C43" s="8" t="s">
        <v>69</v>
      </c>
      <c r="D43" s="8" t="s">
        <v>74</v>
      </c>
      <c r="E43" s="4" t="s">
        <v>73</v>
      </c>
      <c r="F43" s="4">
        <v>1</v>
      </c>
      <c r="G43" s="2" t="s">
        <v>72</v>
      </c>
      <c r="H43" s="8">
        <v>2016</v>
      </c>
      <c r="I43" s="2">
        <v>2</v>
      </c>
      <c r="J43" s="8">
        <v>2.7</v>
      </c>
      <c r="K43" s="10">
        <v>2.6308632000000003</v>
      </c>
      <c r="L43" s="10">
        <v>0.42009826616637919</v>
      </c>
      <c r="M43" s="10">
        <v>78.099999999999994</v>
      </c>
      <c r="N43" s="10">
        <v>25.43</v>
      </c>
      <c r="O43" s="10">
        <v>23.1</v>
      </c>
      <c r="P43" s="10">
        <v>24009.757386999998</v>
      </c>
      <c r="Q43" s="10">
        <v>4.3803877716347248</v>
      </c>
      <c r="R43" s="10">
        <v>140.13999999999999</v>
      </c>
      <c r="S43" s="10">
        <v>45.91</v>
      </c>
      <c r="T43" s="10">
        <v>49.73</v>
      </c>
      <c r="U43" s="10">
        <v>74126.917170679983</v>
      </c>
      <c r="V43" s="10">
        <v>4.8699759388293842</v>
      </c>
      <c r="W43" s="10">
        <v>84.596000000000004</v>
      </c>
      <c r="X43" s="10">
        <v>154.59199999999998</v>
      </c>
      <c r="Y43" s="10">
        <v>2.1891870158064255</v>
      </c>
      <c r="Z43" s="10">
        <v>69.136799999999994</v>
      </c>
      <c r="AA43" s="8">
        <v>0</v>
      </c>
      <c r="AB43" s="8">
        <v>0</v>
      </c>
      <c r="AC43" s="8">
        <v>1</v>
      </c>
      <c r="AD43" s="4">
        <v>0</v>
      </c>
      <c r="AE43" s="8">
        <v>0</v>
      </c>
      <c r="AF43" s="8">
        <v>0</v>
      </c>
      <c r="AG43" s="4">
        <v>0</v>
      </c>
      <c r="AH43" s="4">
        <v>6</v>
      </c>
      <c r="AI43" s="4">
        <v>0</v>
      </c>
      <c r="AJ43" s="4">
        <v>0</v>
      </c>
      <c r="AK43" s="4">
        <v>0</v>
      </c>
      <c r="AL43" s="4">
        <v>0.3010299956639812</v>
      </c>
      <c r="AM43" s="4">
        <v>0</v>
      </c>
      <c r="AN43" s="4">
        <v>0</v>
      </c>
      <c r="AO43" s="4">
        <v>0</v>
      </c>
      <c r="AP43" s="4">
        <v>0</v>
      </c>
      <c r="AQ43" s="4">
        <v>0.84509804001425681</v>
      </c>
      <c r="AR43" s="4">
        <v>0</v>
      </c>
      <c r="AS43" s="4"/>
      <c r="AT43" s="4"/>
      <c r="AU43" s="4"/>
      <c r="AV43" s="4"/>
      <c r="AW43" s="4"/>
      <c r="AX43" s="4"/>
      <c r="AY43" s="4"/>
      <c r="AZ43" s="4"/>
      <c r="BA43" s="4">
        <v>118</v>
      </c>
      <c r="BB43" s="4">
        <v>2.0718820073061255</v>
      </c>
      <c r="BC43" s="4">
        <v>118</v>
      </c>
      <c r="BD43" s="4">
        <v>2.0718820073061255</v>
      </c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>
        <v>31.333333333333332</v>
      </c>
      <c r="BV43" s="4">
        <v>1.4960065988800362</v>
      </c>
      <c r="BW43" s="4">
        <v>43</v>
      </c>
      <c r="BX43" s="4">
        <v>1.6334684555795864</v>
      </c>
      <c r="BY43" s="4"/>
      <c r="CA43" s="1">
        <v>3.5678886061861617</v>
      </c>
      <c r="CB43" s="1">
        <v>3.7053504628857121</v>
      </c>
      <c r="CC43"/>
      <c r="CD43"/>
      <c r="CE43"/>
    </row>
    <row r="44" spans="1:83" x14ac:dyDescent="0.3">
      <c r="A44" s="8">
        <v>441</v>
      </c>
      <c r="B44" s="8">
        <v>2</v>
      </c>
      <c r="C44" s="8" t="s">
        <v>75</v>
      </c>
      <c r="D44" s="8" t="s">
        <v>70</v>
      </c>
      <c r="E44" s="4" t="s">
        <v>71</v>
      </c>
      <c r="F44" s="4">
        <v>2</v>
      </c>
      <c r="G44" s="2" t="s">
        <v>72</v>
      </c>
      <c r="H44" s="8">
        <v>2017</v>
      </c>
      <c r="I44" s="1">
        <v>2</v>
      </c>
      <c r="J44" s="8">
        <v>2.11</v>
      </c>
      <c r="K44" s="10">
        <v>2.10873</v>
      </c>
      <c r="L44" s="10">
        <v>0.32402097660212387</v>
      </c>
      <c r="M44" s="10">
        <v>72.040000000000006</v>
      </c>
      <c r="N44" s="10">
        <v>28.71</v>
      </c>
      <c r="O44" s="10">
        <v>20.48</v>
      </c>
      <c r="P44" s="10">
        <v>22167.424942080008</v>
      </c>
      <c r="Q44" s="10">
        <v>4.3457152466373667</v>
      </c>
      <c r="R44" s="10">
        <v>128.16</v>
      </c>
      <c r="S44" s="10">
        <v>36.83</v>
      </c>
      <c r="T44" s="10">
        <v>43.89</v>
      </c>
      <c r="U44" s="10">
        <f>(4/3*3.142*(R44/2-M44/2)*(S44/2)*(T44/2))</f>
        <v>47505.062343507983</v>
      </c>
      <c r="V44" s="10">
        <v>4.6764633597457799</v>
      </c>
      <c r="W44" s="1">
        <v>144.56</v>
      </c>
      <c r="X44" s="1">
        <v>143.29</v>
      </c>
      <c r="Y44" s="10">
        <v>2.1562158826767623</v>
      </c>
      <c r="Z44" s="1">
        <v>1.27</v>
      </c>
      <c r="AA44" s="1">
        <v>0</v>
      </c>
      <c r="AB44" s="1">
        <v>0</v>
      </c>
      <c r="AC44" s="1">
        <v>0</v>
      </c>
      <c r="AD44" s="1">
        <v>0</v>
      </c>
      <c r="AE44" s="1">
        <v>8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.95424250943932487</v>
      </c>
      <c r="AO44" s="1">
        <v>0</v>
      </c>
      <c r="AP44" s="1">
        <v>0</v>
      </c>
      <c r="AQ44" s="1">
        <v>0</v>
      </c>
      <c r="AR44" s="1">
        <v>0</v>
      </c>
      <c r="BI44" s="1">
        <v>30.8</v>
      </c>
      <c r="BJ44" s="1">
        <v>1.4885507165004443</v>
      </c>
      <c r="BK44" s="1">
        <v>19</v>
      </c>
      <c r="BL44" s="1">
        <v>1.2787536009528289</v>
      </c>
      <c r="CA44" s="1">
        <v>1.4885507165004443</v>
      </c>
      <c r="CB44" s="1">
        <v>1.2787536009528289</v>
      </c>
      <c r="CC44"/>
      <c r="CD44"/>
      <c r="CE44"/>
    </row>
    <row r="45" spans="1:83" x14ac:dyDescent="0.3">
      <c r="A45" s="5">
        <v>442</v>
      </c>
      <c r="B45" s="8">
        <v>3</v>
      </c>
      <c r="C45" s="8" t="s">
        <v>75</v>
      </c>
      <c r="D45" s="8" t="s">
        <v>70</v>
      </c>
      <c r="E45" s="4" t="s">
        <v>71</v>
      </c>
      <c r="F45" s="4">
        <v>2</v>
      </c>
      <c r="G45" s="2" t="s">
        <v>72</v>
      </c>
      <c r="H45" s="8">
        <v>2017</v>
      </c>
      <c r="I45" s="1">
        <v>2</v>
      </c>
      <c r="J45" s="8">
        <v>2.29</v>
      </c>
      <c r="K45" s="10">
        <v>2.2877939999999999</v>
      </c>
      <c r="L45" s="10">
        <v>0.35941691667212827</v>
      </c>
      <c r="M45" s="10">
        <v>75.03</v>
      </c>
      <c r="N45" s="10">
        <v>32.619999999999997</v>
      </c>
      <c r="O45" s="10">
        <v>29.2</v>
      </c>
      <c r="P45" s="10">
        <v>37400.736312799992</v>
      </c>
      <c r="Q45" s="10">
        <v>4.5728801522924112</v>
      </c>
      <c r="R45" s="10">
        <v>126.67</v>
      </c>
      <c r="S45" s="10">
        <v>28.3</v>
      </c>
      <c r="T45" s="10">
        <v>44.37</v>
      </c>
      <c r="U45" s="10">
        <f>(4/3*3.142*(R45/2-M45/2)*(S45/2)*(T45/2))</f>
        <v>33956.039347079997</v>
      </c>
      <c r="V45" s="10">
        <v>4.530640495524799</v>
      </c>
      <c r="W45" s="1">
        <v>116.276</v>
      </c>
      <c r="X45" s="1">
        <v>114.07</v>
      </c>
      <c r="Y45" s="10">
        <v>2.0571714415472662</v>
      </c>
      <c r="Z45" s="1">
        <v>2.206</v>
      </c>
      <c r="AA45" s="1">
        <v>1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1.0413926851582251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BE45" s="1">
        <v>9.4</v>
      </c>
      <c r="BF45" s="1">
        <v>0.97312785359969867</v>
      </c>
      <c r="BG45" s="1">
        <v>11</v>
      </c>
      <c r="BH45" s="1">
        <v>1.0413926851582251</v>
      </c>
      <c r="CA45" s="1">
        <v>0.97312785359969867</v>
      </c>
      <c r="CB45" s="1">
        <v>1.0413926851582251</v>
      </c>
      <c r="CC45"/>
      <c r="CD45"/>
      <c r="CE45"/>
    </row>
    <row r="46" spans="1:83" x14ac:dyDescent="0.3">
      <c r="A46" s="5">
        <v>443</v>
      </c>
      <c r="B46" s="8">
        <v>4</v>
      </c>
      <c r="C46" s="8" t="s">
        <v>75</v>
      </c>
      <c r="D46" s="8" t="s">
        <v>70</v>
      </c>
      <c r="E46" s="4" t="s">
        <v>71</v>
      </c>
      <c r="F46" s="4">
        <v>2</v>
      </c>
      <c r="G46" s="2" t="s">
        <v>72</v>
      </c>
      <c r="H46" s="8">
        <v>2017</v>
      </c>
      <c r="I46" s="1">
        <v>2</v>
      </c>
      <c r="J46" s="8">
        <v>2.33</v>
      </c>
      <c r="K46" s="10">
        <v>2.3145980000000002</v>
      </c>
      <c r="L46" s="10">
        <v>0.36447557352159521</v>
      </c>
      <c r="M46" s="10">
        <v>77.39</v>
      </c>
      <c r="N46" s="10">
        <v>31.55</v>
      </c>
      <c r="O46" s="10">
        <v>27.66</v>
      </c>
      <c r="P46" s="10">
        <v>35343.925549299995</v>
      </c>
      <c r="Q46" s="10">
        <v>4.5483147837027147</v>
      </c>
      <c r="R46" s="10">
        <v>129.24</v>
      </c>
      <c r="S46" s="10">
        <v>36.619999999999997</v>
      </c>
      <c r="T46" s="10">
        <v>48.05</v>
      </c>
      <c r="U46" s="10">
        <f>(4/3*3.142*(R46/2-M46/2)*(S46/2)*(T46/2))</f>
        <v>47776.620117616665</v>
      </c>
      <c r="V46" s="10">
        <v>4.678938890384873</v>
      </c>
      <c r="W46" s="1">
        <v>123.182</v>
      </c>
      <c r="X46" s="1">
        <v>107.78</v>
      </c>
      <c r="Y46" s="10">
        <v>2.0325381792600066</v>
      </c>
      <c r="Z46" s="1">
        <v>15.401999999999999</v>
      </c>
      <c r="AA46" s="1">
        <v>1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1</v>
      </c>
      <c r="AI46" s="1">
        <v>0</v>
      </c>
      <c r="AJ46" s="1">
        <v>0.3010299956639812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.3010299956639812</v>
      </c>
      <c r="AR46" s="1">
        <v>0</v>
      </c>
      <c r="BU46" s="1">
        <v>34</v>
      </c>
      <c r="BV46" s="4">
        <v>1.5314789170422551</v>
      </c>
      <c r="BW46" s="1">
        <v>34</v>
      </c>
      <c r="BX46" s="4">
        <v>1.5314789170422551</v>
      </c>
      <c r="CA46" s="1">
        <v>1.5314789170422551</v>
      </c>
      <c r="CB46" s="1">
        <v>1.5314789170422551</v>
      </c>
      <c r="CC46"/>
      <c r="CD46"/>
      <c r="CE46"/>
    </row>
    <row r="47" spans="1:83" x14ac:dyDescent="0.3">
      <c r="A47" s="8">
        <v>444</v>
      </c>
      <c r="B47" s="8">
        <v>5</v>
      </c>
      <c r="C47" s="8" t="s">
        <v>75</v>
      </c>
      <c r="D47" s="8" t="s">
        <v>70</v>
      </c>
      <c r="E47" s="4" t="s">
        <v>71</v>
      </c>
      <c r="F47" s="4">
        <v>2</v>
      </c>
      <c r="G47" s="2" t="s">
        <v>72</v>
      </c>
      <c r="H47" s="8">
        <v>2017</v>
      </c>
      <c r="I47" s="1">
        <v>2</v>
      </c>
      <c r="J47" s="8">
        <v>2.21</v>
      </c>
      <c r="K47" s="10">
        <v>2.1983199999999998</v>
      </c>
      <c r="L47" s="10">
        <v>0.34209091107144673</v>
      </c>
      <c r="M47" s="10">
        <v>74.38</v>
      </c>
      <c r="N47" s="10">
        <v>32.159999999999997</v>
      </c>
      <c r="O47" s="10">
        <v>20.91</v>
      </c>
      <c r="P47" s="10">
        <v>26176.082128319991</v>
      </c>
      <c r="Q47" s="10">
        <v>4.4179046446066108</v>
      </c>
      <c r="R47" s="10">
        <v>124.9</v>
      </c>
      <c r="S47" s="10">
        <v>43.3</v>
      </c>
      <c r="T47" s="10">
        <v>44.62</v>
      </c>
      <c r="U47" s="10">
        <v>51080.977784800001</v>
      </c>
      <c r="V47" s="10">
        <v>4.708259201874049</v>
      </c>
      <c r="W47" s="1">
        <v>127.19999999999999</v>
      </c>
      <c r="X47" s="1">
        <v>115.52</v>
      </c>
      <c r="Y47" s="10">
        <v>2.062657180225564</v>
      </c>
      <c r="Z47" s="1">
        <v>11.68</v>
      </c>
      <c r="AA47" s="1">
        <v>1</v>
      </c>
      <c r="AB47" s="1">
        <v>1</v>
      </c>
      <c r="AC47" s="1">
        <v>0</v>
      </c>
      <c r="AD47" s="1">
        <v>1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.3010299956639812</v>
      </c>
      <c r="AK47" s="1">
        <v>0.3010299956639812</v>
      </c>
      <c r="AL47" s="1">
        <v>0</v>
      </c>
      <c r="AM47" s="1">
        <v>0.3010299956639812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15</v>
      </c>
      <c r="AT47" s="1">
        <v>1.1760912590556813</v>
      </c>
      <c r="AU47" s="1">
        <v>15</v>
      </c>
      <c r="AV47" s="1">
        <v>1.1760912590556813</v>
      </c>
      <c r="AW47" s="1">
        <v>38</v>
      </c>
      <c r="AX47" s="1">
        <v>1.5797835966168101</v>
      </c>
      <c r="AY47" s="1">
        <v>38</v>
      </c>
      <c r="AZ47" s="1">
        <v>1.5797835966168101</v>
      </c>
      <c r="CA47" s="1">
        <v>2.7558748556724915</v>
      </c>
      <c r="CB47" s="1">
        <v>2.7558748556724915</v>
      </c>
      <c r="CC47"/>
      <c r="CD47"/>
      <c r="CE47"/>
    </row>
    <row r="48" spans="1:83" x14ac:dyDescent="0.3">
      <c r="A48" s="5">
        <v>445</v>
      </c>
      <c r="B48" s="8">
        <v>6</v>
      </c>
      <c r="C48" s="8" t="s">
        <v>75</v>
      </c>
      <c r="D48" s="8" t="s">
        <v>70</v>
      </c>
      <c r="E48" s="4" t="s">
        <v>71</v>
      </c>
      <c r="F48" s="4">
        <v>2</v>
      </c>
      <c r="G48" s="2" t="s">
        <v>72</v>
      </c>
      <c r="H48" s="8">
        <v>2017</v>
      </c>
      <c r="I48" s="1">
        <v>2</v>
      </c>
      <c r="J48" s="8">
        <v>2.29</v>
      </c>
      <c r="K48" s="10">
        <v>2.271541</v>
      </c>
      <c r="L48" s="10">
        <v>0.3563205799853631</v>
      </c>
      <c r="M48" s="10">
        <v>74.69</v>
      </c>
      <c r="N48" s="10">
        <v>35.53</v>
      </c>
      <c r="O48" s="10">
        <v>25.16</v>
      </c>
      <c r="P48" s="10">
        <v>34941.914877613337</v>
      </c>
      <c r="Q48" s="10">
        <v>4.5433467013908571</v>
      </c>
      <c r="R48" s="10">
        <v>128.13</v>
      </c>
      <c r="S48" s="10">
        <v>32.85</v>
      </c>
      <c r="T48" s="10">
        <v>45.02</v>
      </c>
      <c r="U48" s="10">
        <v>41360.493475199997</v>
      </c>
      <c r="V48" s="10">
        <v>4.6165857117173612</v>
      </c>
      <c r="W48" s="1">
        <v>167.369</v>
      </c>
      <c r="X48" s="1">
        <v>148.91</v>
      </c>
      <c r="Y48" s="10">
        <v>2.1729238636285446</v>
      </c>
      <c r="Z48" s="1">
        <v>18.459</v>
      </c>
      <c r="AA48" s="1">
        <v>2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.47712125471966244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10</v>
      </c>
      <c r="AT48" s="1">
        <v>1</v>
      </c>
      <c r="AU48" s="1">
        <v>12</v>
      </c>
      <c r="AV48" s="1">
        <v>1.0791812460476249</v>
      </c>
      <c r="CA48" s="1">
        <v>1</v>
      </c>
      <c r="CB48" s="1">
        <v>1.0791812460476249</v>
      </c>
      <c r="CC48"/>
      <c r="CD48"/>
      <c r="CE48"/>
    </row>
    <row r="49" spans="1:83" x14ac:dyDescent="0.3">
      <c r="A49" s="5">
        <v>446</v>
      </c>
      <c r="B49" s="8">
        <v>7</v>
      </c>
      <c r="C49" s="8" t="s">
        <v>75</v>
      </c>
      <c r="D49" s="8" t="s">
        <v>70</v>
      </c>
      <c r="E49" s="4" t="s">
        <v>71</v>
      </c>
      <c r="F49" s="4">
        <v>2</v>
      </c>
      <c r="G49" s="2" t="s">
        <v>72</v>
      </c>
      <c r="H49" s="8">
        <v>2017</v>
      </c>
      <c r="I49" s="1">
        <v>1</v>
      </c>
      <c r="J49" s="8">
        <v>2.29</v>
      </c>
      <c r="K49" s="10">
        <v>2.2638509999999998</v>
      </c>
      <c r="L49" s="10">
        <v>0.35484783947415621</v>
      </c>
      <c r="M49" s="10">
        <v>78.290000000000006</v>
      </c>
      <c r="N49" s="10">
        <v>27.19</v>
      </c>
      <c r="O49" s="10">
        <v>23.02</v>
      </c>
      <c r="P49" s="10">
        <v>25644.794167046668</v>
      </c>
      <c r="Q49" s="10">
        <v>4.4089992176355581</v>
      </c>
      <c r="R49" s="10">
        <v>131.96</v>
      </c>
      <c r="S49" s="10">
        <v>39.43</v>
      </c>
      <c r="T49" s="10">
        <v>42.88</v>
      </c>
      <c r="U49" s="10">
        <v>47488.838408320007</v>
      </c>
      <c r="V49" s="10">
        <v>4.676591546734544</v>
      </c>
      <c r="W49" s="1">
        <v>150.37900000000002</v>
      </c>
      <c r="X49" s="1">
        <v>124.23</v>
      </c>
      <c r="Y49" s="10">
        <v>2.0942264852220407</v>
      </c>
      <c r="Z49" s="1">
        <v>26.149000000000001</v>
      </c>
      <c r="AA49" s="1">
        <v>9</v>
      </c>
      <c r="AB49" s="1">
        <v>0</v>
      </c>
      <c r="AC49" s="1">
        <v>0</v>
      </c>
      <c r="AD49" s="1">
        <v>0</v>
      </c>
      <c r="AE49" s="1">
        <v>1</v>
      </c>
      <c r="AF49" s="1">
        <v>0</v>
      </c>
      <c r="AG49" s="1">
        <v>0</v>
      </c>
      <c r="AH49" s="1">
        <v>0</v>
      </c>
      <c r="AI49" s="1">
        <v>0</v>
      </c>
      <c r="AJ49" s="1">
        <v>1</v>
      </c>
      <c r="AK49" s="1">
        <v>0</v>
      </c>
      <c r="AL49" s="1">
        <v>0</v>
      </c>
      <c r="AM49" s="1">
        <v>0</v>
      </c>
      <c r="AN49" s="1">
        <v>0.3010299956639812</v>
      </c>
      <c r="AO49" s="1">
        <v>0</v>
      </c>
      <c r="AP49" s="1">
        <v>0</v>
      </c>
      <c r="AQ49" s="1">
        <v>0</v>
      </c>
      <c r="AR49" s="1">
        <v>0</v>
      </c>
      <c r="AS49" s="1">
        <v>11.6</v>
      </c>
      <c r="AT49" s="1">
        <v>1.0644579892269184</v>
      </c>
      <c r="AU49" s="1">
        <v>18</v>
      </c>
      <c r="AV49" s="1">
        <v>1.255272505103306</v>
      </c>
      <c r="BI49" s="1">
        <v>4</v>
      </c>
      <c r="BJ49" s="1">
        <v>0.6020599913279624</v>
      </c>
      <c r="BK49" s="1">
        <v>4</v>
      </c>
      <c r="BL49" s="1">
        <v>0.6020599913279624</v>
      </c>
      <c r="CA49" s="1">
        <v>1.6665179805548807</v>
      </c>
      <c r="CB49" s="1">
        <v>1.8573324964312685</v>
      </c>
      <c r="CC49"/>
      <c r="CD49"/>
      <c r="CE49"/>
    </row>
    <row r="50" spans="1:83" x14ac:dyDescent="0.3">
      <c r="A50" s="8">
        <v>447</v>
      </c>
      <c r="B50" s="8">
        <v>8</v>
      </c>
      <c r="C50" s="8" t="s">
        <v>75</v>
      </c>
      <c r="D50" s="8" t="s">
        <v>70</v>
      </c>
      <c r="E50" s="4" t="s">
        <v>71</v>
      </c>
      <c r="F50" s="4">
        <v>2</v>
      </c>
      <c r="G50" s="2" t="s">
        <v>72</v>
      </c>
      <c r="H50" s="8">
        <v>2017</v>
      </c>
      <c r="I50" s="1">
        <v>1</v>
      </c>
      <c r="J50" s="8">
        <v>2.21</v>
      </c>
      <c r="K50" s="10">
        <v>2.1914729999999998</v>
      </c>
      <c r="L50" s="10">
        <v>0.34073612430631572</v>
      </c>
      <c r="M50" s="10">
        <v>78.099999999999994</v>
      </c>
      <c r="N50" s="10">
        <v>32.32</v>
      </c>
      <c r="O50" s="10">
        <v>21.58</v>
      </c>
      <c r="P50" s="10">
        <v>28507.04649173333</v>
      </c>
      <c r="Q50" s="10">
        <v>4.4549522240163117</v>
      </c>
      <c r="R50" s="10">
        <v>126.78</v>
      </c>
      <c r="S50" s="10">
        <v>37.21</v>
      </c>
      <c r="T50" s="10">
        <v>44.88</v>
      </c>
      <c r="U50" s="10">
        <v>42544.310100160008</v>
      </c>
      <c r="V50" s="10">
        <v>4.6288414855172375</v>
      </c>
      <c r="W50" s="1">
        <v>136.77699999999999</v>
      </c>
      <c r="X50" s="1">
        <v>118.25</v>
      </c>
      <c r="Y50" s="10">
        <v>2.0728011494098491</v>
      </c>
      <c r="Z50" s="1">
        <v>18.527000000000001</v>
      </c>
      <c r="AA50" s="1">
        <v>8</v>
      </c>
      <c r="AB50" s="1">
        <v>0</v>
      </c>
      <c r="AC50" s="1">
        <v>0</v>
      </c>
      <c r="AD50" s="1">
        <v>0</v>
      </c>
      <c r="AE50" s="1">
        <v>1</v>
      </c>
      <c r="AF50" s="1">
        <v>0</v>
      </c>
      <c r="AG50" s="1">
        <v>0</v>
      </c>
      <c r="AH50" s="1">
        <v>0</v>
      </c>
      <c r="AI50" s="1">
        <v>0</v>
      </c>
      <c r="AJ50" s="1">
        <v>0.95424250943932487</v>
      </c>
      <c r="AK50" s="1">
        <v>0</v>
      </c>
      <c r="AL50" s="1">
        <v>0</v>
      </c>
      <c r="AM50" s="1">
        <v>0</v>
      </c>
      <c r="AN50" s="1">
        <v>0.3010299956639812</v>
      </c>
      <c r="AO50" s="1">
        <v>0</v>
      </c>
      <c r="AP50" s="1">
        <v>0</v>
      </c>
      <c r="AQ50" s="1">
        <v>0</v>
      </c>
      <c r="AR50" s="1">
        <v>0</v>
      </c>
      <c r="AS50" s="1">
        <v>8</v>
      </c>
      <c r="AT50" s="1">
        <v>0.90308998699194354</v>
      </c>
      <c r="AU50" s="1">
        <v>18</v>
      </c>
      <c r="AV50" s="1">
        <v>1.255272505103306</v>
      </c>
      <c r="BK50" s="1">
        <v>5</v>
      </c>
      <c r="CA50" s="1">
        <v>0.90308998699194354</v>
      </c>
      <c r="CB50" s="1">
        <v>1.255272505103306</v>
      </c>
      <c r="CC50"/>
      <c r="CD50"/>
      <c r="CE50"/>
    </row>
    <row r="51" spans="1:83" x14ac:dyDescent="0.3">
      <c r="A51" s="5">
        <v>448</v>
      </c>
      <c r="B51" s="8">
        <v>9</v>
      </c>
      <c r="C51" s="8" t="s">
        <v>75</v>
      </c>
      <c r="D51" s="8" t="s">
        <v>70</v>
      </c>
      <c r="E51" s="4" t="s">
        <v>71</v>
      </c>
      <c r="F51" s="4">
        <v>2</v>
      </c>
      <c r="G51" s="2" t="s">
        <v>72</v>
      </c>
      <c r="H51" s="8">
        <v>2017</v>
      </c>
      <c r="I51" s="1">
        <v>1</v>
      </c>
      <c r="J51" s="8">
        <v>2.27</v>
      </c>
      <c r="K51" s="10">
        <v>2.2521110000000002</v>
      </c>
      <c r="L51" s="10">
        <v>0.35258979181851297</v>
      </c>
      <c r="M51" s="10">
        <v>79.31</v>
      </c>
      <c r="N51" s="10">
        <v>45.5</v>
      </c>
      <c r="O51" s="10">
        <v>24.3</v>
      </c>
      <c r="P51" s="10">
        <v>45890.629784999997</v>
      </c>
      <c r="Q51" s="10">
        <v>4.6617240178226496</v>
      </c>
      <c r="R51" s="10">
        <v>132.91999999999999</v>
      </c>
      <c r="S51" s="10">
        <v>36.020000000000003</v>
      </c>
      <c r="T51" s="10">
        <v>44.39</v>
      </c>
      <c r="U51" s="10">
        <v>44859.358464019992</v>
      </c>
      <c r="V51" s="10">
        <v>4.6518530584237592</v>
      </c>
      <c r="W51" s="1">
        <v>128.53900000000002</v>
      </c>
      <c r="X51" s="1">
        <v>110.65</v>
      </c>
      <c r="Y51" s="10">
        <v>2.0439514182632768</v>
      </c>
      <c r="Z51" s="1">
        <v>17.888999999999999</v>
      </c>
      <c r="AA51" s="1">
        <v>1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1</v>
      </c>
      <c r="AI51" s="1">
        <v>0</v>
      </c>
      <c r="AJ51" s="1">
        <v>0.3010299956639812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.3010299956639812</v>
      </c>
      <c r="AR51" s="1">
        <v>0</v>
      </c>
      <c r="AS51" s="1">
        <v>10</v>
      </c>
      <c r="AT51" s="1">
        <v>1</v>
      </c>
      <c r="AU51" s="1">
        <v>10</v>
      </c>
      <c r="AV51" s="1">
        <v>1</v>
      </c>
      <c r="BU51" s="1">
        <v>55</v>
      </c>
      <c r="BV51" s="4">
        <v>1.7403626894942439</v>
      </c>
      <c r="BW51" s="1">
        <v>55</v>
      </c>
      <c r="BX51" s="4">
        <v>1.7403626894942439</v>
      </c>
      <c r="CA51" s="1">
        <v>2.7403626894942441</v>
      </c>
      <c r="CB51" s="1">
        <v>2.7403626894942441</v>
      </c>
      <c r="CC51"/>
      <c r="CD51"/>
      <c r="CE51"/>
    </row>
    <row r="52" spans="1:83" x14ac:dyDescent="0.3">
      <c r="A52" s="5">
        <v>449</v>
      </c>
      <c r="B52" s="8">
        <v>10</v>
      </c>
      <c r="C52" s="8" t="s">
        <v>75</v>
      </c>
      <c r="D52" s="8" t="s">
        <v>70</v>
      </c>
      <c r="E52" s="4" t="s">
        <v>71</v>
      </c>
      <c r="F52" s="4">
        <v>2</v>
      </c>
      <c r="G52" s="2" t="s">
        <v>72</v>
      </c>
      <c r="H52" s="8">
        <v>2017</v>
      </c>
      <c r="I52" s="1">
        <v>2</v>
      </c>
      <c r="J52" s="8">
        <v>2.2599999999999998</v>
      </c>
      <c r="K52" s="10">
        <v>2.224348</v>
      </c>
      <c r="L52" s="10">
        <v>0.34720273374480648</v>
      </c>
      <c r="M52" s="10">
        <v>73.180000000000007</v>
      </c>
      <c r="N52" s="10">
        <v>21.9</v>
      </c>
      <c r="O52" s="10">
        <v>32.86</v>
      </c>
      <c r="P52" s="10">
        <v>27560.207102799999</v>
      </c>
      <c r="Q52" s="10">
        <v>4.4402824767793216</v>
      </c>
      <c r="R52" s="10">
        <v>122.56</v>
      </c>
      <c r="S52" s="10">
        <v>37.880000000000003</v>
      </c>
      <c r="T52" s="10">
        <v>42.6</v>
      </c>
      <c r="U52" s="10">
        <v>41701.248033600001</v>
      </c>
      <c r="V52" s="10">
        <v>4.6201490527194391</v>
      </c>
      <c r="W52" s="1">
        <v>198.22199999999998</v>
      </c>
      <c r="X52" s="1">
        <v>162.57</v>
      </c>
      <c r="Y52" s="10">
        <v>2.2110404057320534</v>
      </c>
      <c r="Z52" s="1">
        <v>35.652000000000001</v>
      </c>
      <c r="AA52" s="1">
        <v>1</v>
      </c>
      <c r="AB52" s="1">
        <v>0</v>
      </c>
      <c r="AC52" s="1">
        <v>0</v>
      </c>
      <c r="AD52" s="1">
        <v>0</v>
      </c>
      <c r="AE52" s="1">
        <v>29</v>
      </c>
      <c r="AF52" s="1">
        <v>0</v>
      </c>
      <c r="AG52" s="1">
        <v>0</v>
      </c>
      <c r="AH52" s="1">
        <v>0</v>
      </c>
      <c r="AI52" s="1">
        <v>0</v>
      </c>
      <c r="AJ52" s="1">
        <v>0.3010299956639812</v>
      </c>
      <c r="AK52" s="1">
        <v>0</v>
      </c>
      <c r="AL52" s="1">
        <v>0</v>
      </c>
      <c r="AM52" s="1">
        <v>0</v>
      </c>
      <c r="AN52" s="1">
        <v>1.4771212547196624</v>
      </c>
      <c r="AO52" s="1">
        <v>0</v>
      </c>
      <c r="AP52" s="1">
        <v>0</v>
      </c>
      <c r="AQ52" s="1">
        <v>0</v>
      </c>
      <c r="AR52" s="1">
        <v>0</v>
      </c>
      <c r="AS52" s="1">
        <v>8</v>
      </c>
      <c r="AT52" s="1">
        <v>0.90308998699194354</v>
      </c>
      <c r="AU52" s="1">
        <v>8</v>
      </c>
      <c r="AV52" s="1">
        <v>0.90308998699194354</v>
      </c>
      <c r="BI52" s="1">
        <v>6.8</v>
      </c>
      <c r="BJ52" s="1">
        <v>0.83250891270623628</v>
      </c>
      <c r="BK52" s="1">
        <v>19</v>
      </c>
      <c r="BL52" s="1">
        <v>1.2787536009528289</v>
      </c>
      <c r="CA52" s="1">
        <v>1.7355988996981799</v>
      </c>
      <c r="CB52" s="1">
        <v>2.1818435879447726</v>
      </c>
      <c r="CC52"/>
      <c r="CD52"/>
      <c r="CE52"/>
    </row>
    <row r="53" spans="1:83" x14ac:dyDescent="0.3">
      <c r="A53" s="8">
        <v>450</v>
      </c>
      <c r="B53" s="8">
        <v>11</v>
      </c>
      <c r="C53" s="8" t="s">
        <v>75</v>
      </c>
      <c r="D53" s="8" t="s">
        <v>70</v>
      </c>
      <c r="E53" s="4" t="s">
        <v>71</v>
      </c>
      <c r="F53" s="4">
        <v>2</v>
      </c>
      <c r="G53" s="2" t="s">
        <v>72</v>
      </c>
      <c r="H53" s="8">
        <v>2017</v>
      </c>
      <c r="I53" s="1">
        <v>2</v>
      </c>
      <c r="J53" s="8">
        <v>2.27</v>
      </c>
      <c r="K53" s="10">
        <v>2.257768</v>
      </c>
      <c r="L53" s="10">
        <v>0.35367931336560976</v>
      </c>
      <c r="M53" s="10">
        <v>78.61</v>
      </c>
      <c r="N53" s="10">
        <v>33.630000000000003</v>
      </c>
      <c r="O53" s="10">
        <v>25.33</v>
      </c>
      <c r="P53" s="10">
        <v>35044.369522609995</v>
      </c>
      <c r="Q53" s="10">
        <v>4.5446182510704691</v>
      </c>
      <c r="R53" s="10">
        <v>129.26</v>
      </c>
      <c r="S53" s="10">
        <v>36.6</v>
      </c>
      <c r="T53" s="10">
        <v>40.17</v>
      </c>
      <c r="U53" s="10">
        <v>38970.92951699999</v>
      </c>
      <c r="V53" s="10">
        <v>4.5907407645119527</v>
      </c>
      <c r="W53" s="1">
        <v>127.27200000000001</v>
      </c>
      <c r="X53" s="1">
        <v>115.04</v>
      </c>
      <c r="Y53" s="10">
        <v>2.0608488730388075</v>
      </c>
      <c r="Z53" s="1">
        <v>12.231999999999999</v>
      </c>
      <c r="AA53" s="1">
        <v>1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.3010299956639812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9</v>
      </c>
      <c r="AT53" s="1">
        <v>0.95424250943932487</v>
      </c>
      <c r="AU53" s="1">
        <v>9</v>
      </c>
      <c r="AV53" s="1">
        <v>0.95424250943932487</v>
      </c>
      <c r="CA53" s="1">
        <v>0.95424250943932487</v>
      </c>
      <c r="CB53" s="1">
        <v>0.95424250943932487</v>
      </c>
      <c r="CC53"/>
      <c r="CD53"/>
      <c r="CE53"/>
    </row>
    <row r="54" spans="1:83" x14ac:dyDescent="0.3">
      <c r="A54" s="5">
        <v>451</v>
      </c>
      <c r="B54" s="8">
        <v>12</v>
      </c>
      <c r="C54" s="8" t="s">
        <v>75</v>
      </c>
      <c r="D54" s="8" t="s">
        <v>70</v>
      </c>
      <c r="E54" s="4" t="s">
        <v>71</v>
      </c>
      <c r="F54" s="4">
        <v>2</v>
      </c>
      <c r="G54" s="2" t="s">
        <v>72</v>
      </c>
      <c r="H54" s="8">
        <v>2017</v>
      </c>
      <c r="I54" s="1">
        <v>1</v>
      </c>
      <c r="J54" s="8">
        <v>1.98</v>
      </c>
      <c r="K54" s="10">
        <v>1.9617549999999999</v>
      </c>
      <c r="L54" s="10">
        <v>0.29264476818563473</v>
      </c>
      <c r="M54" s="10">
        <v>75.040000000000006</v>
      </c>
      <c r="N54" s="10">
        <v>31.24</v>
      </c>
      <c r="O54" s="10">
        <v>25.69</v>
      </c>
      <c r="P54" s="10">
        <v>31517.107463893335</v>
      </c>
      <c r="Q54" s="10">
        <v>4.4985463525321885</v>
      </c>
      <c r="R54" s="10">
        <v>124.54</v>
      </c>
      <c r="S54" s="10">
        <v>37.61</v>
      </c>
      <c r="T54" s="10">
        <v>45.91</v>
      </c>
      <c r="U54" s="10">
        <v>44729.51846549999</v>
      </c>
      <c r="V54" s="10">
        <v>4.6505942228115602</v>
      </c>
      <c r="W54" s="1">
        <v>129.26499999999999</v>
      </c>
      <c r="X54" s="1">
        <v>111.02</v>
      </c>
      <c r="Y54" s="10">
        <v>2.0454012229958418</v>
      </c>
      <c r="Z54" s="1">
        <v>18.245000000000001</v>
      </c>
      <c r="AA54" s="1">
        <v>6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.84509804001425681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13.5</v>
      </c>
      <c r="AT54" s="1">
        <v>1.1303337684950061</v>
      </c>
      <c r="AU54" s="1">
        <v>21</v>
      </c>
      <c r="AV54" s="1">
        <v>1.3222192947339193</v>
      </c>
      <c r="CA54" s="1">
        <v>1.1303337684950061</v>
      </c>
      <c r="CB54" s="1">
        <v>1.3222192947339193</v>
      </c>
      <c r="CC54"/>
      <c r="CD54"/>
      <c r="CE54"/>
    </row>
    <row r="55" spans="1:83" x14ac:dyDescent="0.3">
      <c r="A55" s="5">
        <v>452</v>
      </c>
      <c r="B55" s="8">
        <v>13</v>
      </c>
      <c r="C55" s="8" t="s">
        <v>75</v>
      </c>
      <c r="D55" s="8" t="s">
        <v>70</v>
      </c>
      <c r="E55" s="4" t="s">
        <v>73</v>
      </c>
      <c r="F55" s="4">
        <v>1</v>
      </c>
      <c r="G55" s="2" t="s">
        <v>72</v>
      </c>
      <c r="H55" s="8">
        <v>2017</v>
      </c>
      <c r="I55" s="2">
        <v>2</v>
      </c>
      <c r="J55" s="8">
        <v>2.31</v>
      </c>
      <c r="K55" s="10">
        <v>2.2690100000000002</v>
      </c>
      <c r="L55" s="10">
        <v>0.35583640991545556</v>
      </c>
      <c r="M55" s="10">
        <v>72.739999999999995</v>
      </c>
      <c r="N55" s="10">
        <v>33.479999999999997</v>
      </c>
      <c r="O55" s="10">
        <v>25.87</v>
      </c>
      <c r="P55" s="10">
        <v>32971.110316559992</v>
      </c>
      <c r="Q55" s="10">
        <v>4.5181335724460299</v>
      </c>
      <c r="R55" s="10">
        <v>131.96</v>
      </c>
      <c r="S55" s="10">
        <v>39.17</v>
      </c>
      <c r="T55" s="10">
        <v>46.27</v>
      </c>
      <c r="U55" s="10">
        <v>56169.411253620019</v>
      </c>
      <c r="V55" s="10">
        <v>4.7494998717906149</v>
      </c>
      <c r="W55" s="1">
        <v>211.53</v>
      </c>
      <c r="X55" s="1">
        <v>170.54</v>
      </c>
      <c r="Y55" s="10">
        <v>2.2318262586472812</v>
      </c>
      <c r="Z55" s="1">
        <v>40.99</v>
      </c>
      <c r="AA55" s="1">
        <v>2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1</v>
      </c>
      <c r="AI55" s="1">
        <v>0</v>
      </c>
      <c r="AJ55" s="1">
        <v>0.47712125471966244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.3010299956639812</v>
      </c>
      <c r="AR55" s="1">
        <v>0</v>
      </c>
      <c r="AS55" s="1">
        <v>47.5</v>
      </c>
      <c r="AT55" s="1">
        <v>1.6766936096248666</v>
      </c>
      <c r="AU55" s="1">
        <v>50</v>
      </c>
      <c r="AV55" s="1">
        <v>1.6989700043360187</v>
      </c>
      <c r="BU55" s="1">
        <v>28</v>
      </c>
      <c r="BV55" s="4">
        <v>1.4471580313422192</v>
      </c>
      <c r="BW55" s="1">
        <v>28</v>
      </c>
      <c r="BX55" s="4">
        <v>1.4471580313422192</v>
      </c>
      <c r="CA55" s="1">
        <v>3.1238516409670858</v>
      </c>
      <c r="CB55" s="1">
        <v>3.1461280356782382</v>
      </c>
      <c r="CC55"/>
      <c r="CD55"/>
      <c r="CE55"/>
    </row>
    <row r="56" spans="1:83" x14ac:dyDescent="0.3">
      <c r="A56" s="8">
        <v>453</v>
      </c>
      <c r="B56" s="8">
        <v>14</v>
      </c>
      <c r="C56" s="8" t="s">
        <v>75</v>
      </c>
      <c r="D56" s="8" t="s">
        <v>70</v>
      </c>
      <c r="E56" s="4" t="s">
        <v>71</v>
      </c>
      <c r="F56" s="4">
        <v>2</v>
      </c>
      <c r="G56" s="2" t="s">
        <v>72</v>
      </c>
      <c r="H56" s="8">
        <v>2017</v>
      </c>
      <c r="I56" s="1">
        <v>1</v>
      </c>
      <c r="J56" s="8">
        <v>1.79</v>
      </c>
      <c r="K56" s="10">
        <v>1.7807390000000001</v>
      </c>
      <c r="L56" s="10">
        <v>0.25060027029637333</v>
      </c>
      <c r="M56" s="10">
        <v>67.72</v>
      </c>
      <c r="N56" s="10">
        <v>29.96</v>
      </c>
      <c r="O56" s="10">
        <v>25.35</v>
      </c>
      <c r="P56" s="10">
        <v>26916.285104800001</v>
      </c>
      <c r="Q56" s="10">
        <v>4.4300151198232527</v>
      </c>
      <c r="R56" s="10">
        <v>119.87</v>
      </c>
      <c r="S56" s="10">
        <v>31.01</v>
      </c>
      <c r="T56" s="10">
        <v>49.39</v>
      </c>
      <c r="U56" s="10">
        <v>41799.732534816678</v>
      </c>
      <c r="V56" s="10">
        <v>4.6211735028509953</v>
      </c>
      <c r="W56" s="1">
        <v>99.560999999999993</v>
      </c>
      <c r="X56" s="1">
        <v>90.3</v>
      </c>
      <c r="Y56" s="10">
        <v>1.9556877503135057</v>
      </c>
      <c r="Z56" s="1">
        <v>9.2609999999999992</v>
      </c>
      <c r="AA56" s="1">
        <v>2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.47712125471966244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10</v>
      </c>
      <c r="AT56" s="1">
        <v>1</v>
      </c>
      <c r="AU56" s="1">
        <v>12</v>
      </c>
      <c r="AV56" s="1">
        <v>1.0791812460476249</v>
      </c>
      <c r="CA56" s="1">
        <v>1</v>
      </c>
      <c r="CB56" s="1">
        <v>1.0791812460476249</v>
      </c>
      <c r="CC56"/>
      <c r="CD56"/>
      <c r="CE56"/>
    </row>
    <row r="57" spans="1:83" x14ac:dyDescent="0.3">
      <c r="A57" s="5">
        <v>454</v>
      </c>
      <c r="B57" s="8">
        <v>15</v>
      </c>
      <c r="C57" s="8" t="s">
        <v>75</v>
      </c>
      <c r="D57" s="8" t="s">
        <v>70</v>
      </c>
      <c r="E57" s="4" t="s">
        <v>71</v>
      </c>
      <c r="F57" s="4">
        <v>2</v>
      </c>
      <c r="G57" s="2" t="s">
        <v>72</v>
      </c>
      <c r="H57" s="8">
        <v>2017</v>
      </c>
      <c r="I57" s="1">
        <v>1</v>
      </c>
      <c r="J57" s="8">
        <v>1.86</v>
      </c>
      <c r="K57" s="10">
        <v>1.8290510000000002</v>
      </c>
      <c r="L57" s="10">
        <v>0.26222581521385824</v>
      </c>
      <c r="M57" s="10">
        <v>67.180000000000007</v>
      </c>
      <c r="N57" s="10">
        <v>33.270000000000003</v>
      </c>
      <c r="O57" s="10">
        <v>28.95</v>
      </c>
      <c r="P57" s="10">
        <v>33862.558329300002</v>
      </c>
      <c r="Q57" s="10">
        <v>4.5297197661274939</v>
      </c>
      <c r="R57" s="10">
        <v>119.81</v>
      </c>
      <c r="S57" s="10">
        <v>35.14</v>
      </c>
      <c r="T57" s="10">
        <v>43.11</v>
      </c>
      <c r="U57" s="10">
        <v>41724.539068379992</v>
      </c>
      <c r="V57" s="10">
        <v>4.620391547720013</v>
      </c>
      <c r="W57" s="1">
        <v>134.119</v>
      </c>
      <c r="X57" s="1">
        <v>103.17</v>
      </c>
      <c r="Y57" s="10">
        <v>2.013553430541676</v>
      </c>
      <c r="Z57" s="1">
        <v>30.949000000000002</v>
      </c>
      <c r="AA57" s="1">
        <v>0</v>
      </c>
      <c r="AB57" s="1">
        <v>3</v>
      </c>
      <c r="AC57" s="1">
        <v>0</v>
      </c>
      <c r="AD57" s="1">
        <v>2</v>
      </c>
      <c r="AE57" s="1">
        <v>0</v>
      </c>
      <c r="AF57" s="1">
        <v>0</v>
      </c>
      <c r="AG57" s="1">
        <v>0</v>
      </c>
      <c r="AH57" s="1">
        <v>2</v>
      </c>
      <c r="AI57" s="1">
        <v>0</v>
      </c>
      <c r="AJ57" s="1">
        <v>0</v>
      </c>
      <c r="AK57" s="1">
        <v>0.6020599913279624</v>
      </c>
      <c r="AL57" s="1">
        <v>0</v>
      </c>
      <c r="AM57" s="1">
        <v>0.47712125471966244</v>
      </c>
      <c r="AN57" s="1">
        <v>0</v>
      </c>
      <c r="AO57" s="1">
        <v>0</v>
      </c>
      <c r="AP57" s="1">
        <v>0</v>
      </c>
      <c r="AQ57" s="1">
        <v>0.47712125471966244</v>
      </c>
      <c r="AR57" s="1">
        <v>0</v>
      </c>
      <c r="AW57" s="1">
        <v>30.8</v>
      </c>
      <c r="AX57" s="1">
        <v>1.4885507165004443</v>
      </c>
      <c r="AY57" s="1">
        <v>45</v>
      </c>
      <c r="AZ57" s="1">
        <v>1.6532125137753437</v>
      </c>
      <c r="BE57" s="1">
        <v>45</v>
      </c>
      <c r="BF57" s="1">
        <v>1.6532125137753437</v>
      </c>
      <c r="BG57" s="1">
        <v>45</v>
      </c>
      <c r="BH57" s="1">
        <v>1.6532125137753437</v>
      </c>
      <c r="BU57" s="1">
        <v>32.5</v>
      </c>
      <c r="BV57" s="4">
        <v>1.5118833609788744</v>
      </c>
      <c r="BW57" s="1">
        <v>35</v>
      </c>
      <c r="BX57" s="4">
        <v>1.5440680443502757</v>
      </c>
      <c r="CA57" s="1">
        <v>4.6536465912546623</v>
      </c>
      <c r="CB57" s="1">
        <v>4.8504930719009636</v>
      </c>
      <c r="CC57"/>
      <c r="CD57"/>
      <c r="CE57"/>
    </row>
    <row r="58" spans="1:83" x14ac:dyDescent="0.3">
      <c r="A58" s="5">
        <v>455</v>
      </c>
      <c r="B58" s="8">
        <v>16</v>
      </c>
      <c r="C58" s="8" t="s">
        <v>75</v>
      </c>
      <c r="D58" s="8" t="s">
        <v>70</v>
      </c>
      <c r="E58" s="4" t="s">
        <v>71</v>
      </c>
      <c r="F58" s="4">
        <v>2</v>
      </c>
      <c r="G58" s="2" t="s">
        <v>72</v>
      </c>
      <c r="H58" s="8">
        <v>2017</v>
      </c>
      <c r="I58" s="1">
        <v>1</v>
      </c>
      <c r="J58" s="8">
        <v>2.2000000000000002</v>
      </c>
      <c r="K58" s="10">
        <v>2.1878250000000001</v>
      </c>
      <c r="L58" s="10">
        <v>0.34001258065322965</v>
      </c>
      <c r="M58" s="10">
        <v>73.08</v>
      </c>
      <c r="N58" s="10">
        <v>32.25</v>
      </c>
      <c r="O58" s="10">
        <v>32.42</v>
      </c>
      <c r="P58" s="10">
        <v>39987.077634000001</v>
      </c>
      <c r="Q58" s="10">
        <v>4.6019196658538544</v>
      </c>
      <c r="R58" s="10">
        <v>125.15</v>
      </c>
      <c r="S58" s="10">
        <v>47.33</v>
      </c>
      <c r="T58" s="10">
        <v>36.33</v>
      </c>
      <c r="U58" s="10">
        <v>46856.28770837</v>
      </c>
      <c r="V58" s="10">
        <v>4.6707678776959725</v>
      </c>
      <c r="W58" s="1">
        <v>124.265</v>
      </c>
      <c r="X58" s="1">
        <v>112.09</v>
      </c>
      <c r="Y58" s="10">
        <v>2.0495668691646514</v>
      </c>
      <c r="Z58" s="1">
        <v>12.175000000000001</v>
      </c>
      <c r="AA58" s="1">
        <v>0</v>
      </c>
      <c r="AB58" s="1">
        <v>1</v>
      </c>
      <c r="AC58" s="1">
        <v>0</v>
      </c>
      <c r="AD58" s="1">
        <v>2</v>
      </c>
      <c r="AE58" s="1">
        <v>0</v>
      </c>
      <c r="AF58" s="1">
        <v>2</v>
      </c>
      <c r="AG58" s="1">
        <v>0</v>
      </c>
      <c r="AH58" s="1">
        <v>0</v>
      </c>
      <c r="AI58" s="1">
        <v>0</v>
      </c>
      <c r="AJ58" s="1">
        <v>0</v>
      </c>
      <c r="AK58" s="1">
        <v>0.3010299956639812</v>
      </c>
      <c r="AL58" s="1">
        <v>0</v>
      </c>
      <c r="AM58" s="1">
        <v>0.47712125471966244</v>
      </c>
      <c r="AN58" s="1">
        <v>0</v>
      </c>
      <c r="AO58" s="1">
        <v>0.47712125471966244</v>
      </c>
      <c r="AP58" s="1">
        <v>0</v>
      </c>
      <c r="AQ58" s="1">
        <v>0</v>
      </c>
      <c r="AR58" s="1">
        <v>0</v>
      </c>
      <c r="AW58" s="1">
        <v>31</v>
      </c>
      <c r="AX58" s="1">
        <v>1.4913616938342726</v>
      </c>
      <c r="AY58" s="1">
        <v>31</v>
      </c>
      <c r="AZ58" s="1">
        <v>1.4913616938342726</v>
      </c>
      <c r="BM58" s="1">
        <v>26</v>
      </c>
      <c r="BN58" s="4">
        <v>1.414973347970818</v>
      </c>
      <c r="BO58" s="1">
        <v>26</v>
      </c>
      <c r="BP58" s="4">
        <v>1.414973347970818</v>
      </c>
      <c r="CA58" s="1">
        <v>2.9063350418050904</v>
      </c>
      <c r="CB58" s="1">
        <v>2.9063350418050904</v>
      </c>
      <c r="CC58"/>
      <c r="CD58"/>
      <c r="CE58"/>
    </row>
    <row r="59" spans="1:83" x14ac:dyDescent="0.3">
      <c r="A59" s="8">
        <v>456</v>
      </c>
      <c r="B59" s="8">
        <v>17</v>
      </c>
      <c r="C59" s="8" t="s">
        <v>75</v>
      </c>
      <c r="D59" s="8" t="s">
        <v>70</v>
      </c>
      <c r="E59" s="4" t="s">
        <v>71</v>
      </c>
      <c r="F59" s="4">
        <v>2</v>
      </c>
      <c r="G59" s="2" t="s">
        <v>72</v>
      </c>
      <c r="H59" s="8">
        <v>2017</v>
      </c>
      <c r="I59" s="1">
        <v>1</v>
      </c>
      <c r="J59" s="8">
        <v>2.04</v>
      </c>
      <c r="K59" s="10">
        <v>2.0319039999999999</v>
      </c>
      <c r="L59" s="10">
        <v>0.30790318527765403</v>
      </c>
      <c r="M59" s="10">
        <v>72.86</v>
      </c>
      <c r="N59" s="10">
        <v>31.33</v>
      </c>
      <c r="O59" s="10">
        <v>19.29</v>
      </c>
      <c r="P59" s="10">
        <v>23044.123131379994</v>
      </c>
      <c r="Q59" s="10">
        <v>4.3625601871210575</v>
      </c>
      <c r="R59" s="10">
        <v>125.79</v>
      </c>
      <c r="S59" s="10">
        <v>36.950000000000003</v>
      </c>
      <c r="T59" s="10">
        <v>37.85</v>
      </c>
      <c r="U59" s="10">
        <v>38740.089368583343</v>
      </c>
      <c r="V59" s="10">
        <v>4.588160618247775</v>
      </c>
      <c r="W59" s="1">
        <v>118.18600000000001</v>
      </c>
      <c r="X59" s="1">
        <v>110.09</v>
      </c>
      <c r="Y59" s="10">
        <v>2.0417478717232664</v>
      </c>
      <c r="Z59" s="1">
        <v>8.0960000000000001</v>
      </c>
      <c r="AA59" s="1">
        <v>1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1</v>
      </c>
      <c r="AJ59" s="1">
        <v>0.3010299956639812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.3010299956639812</v>
      </c>
      <c r="AS59" s="1">
        <v>7</v>
      </c>
      <c r="AT59" s="1">
        <v>0.84509804001425681</v>
      </c>
      <c r="AU59" s="1">
        <v>7</v>
      </c>
      <c r="AV59" s="1">
        <v>0.84509804001425681</v>
      </c>
      <c r="CA59" s="1">
        <v>0.84509804001425681</v>
      </c>
      <c r="CB59" s="1">
        <v>0.84509804001425681</v>
      </c>
      <c r="CC59"/>
      <c r="CD59"/>
      <c r="CE59"/>
    </row>
    <row r="60" spans="1:83" x14ac:dyDescent="0.3">
      <c r="A60" s="5">
        <v>457</v>
      </c>
      <c r="B60" s="8">
        <v>18</v>
      </c>
      <c r="C60" s="8" t="s">
        <v>75</v>
      </c>
      <c r="D60" s="8" t="s">
        <v>70</v>
      </c>
      <c r="E60" s="4" t="s">
        <v>71</v>
      </c>
      <c r="F60" s="4">
        <v>2</v>
      </c>
      <c r="G60" s="2" t="s">
        <v>72</v>
      </c>
      <c r="H60" s="8">
        <v>2017</v>
      </c>
      <c r="I60" s="1">
        <v>1</v>
      </c>
      <c r="J60" s="8">
        <v>2.0099999999999998</v>
      </c>
      <c r="K60" s="10">
        <v>2.005728</v>
      </c>
      <c r="L60" s="10">
        <v>0.30227203730429641</v>
      </c>
      <c r="M60" s="10">
        <v>73.739999999999995</v>
      </c>
      <c r="N60" s="10">
        <v>33.4</v>
      </c>
      <c r="O60" s="10">
        <v>26.04</v>
      </c>
      <c r="P60" s="10">
        <v>33563.634081599994</v>
      </c>
      <c r="Q60" s="10">
        <v>4.5258689776673879</v>
      </c>
      <c r="R60" s="10">
        <v>131.6</v>
      </c>
      <c r="S60" s="10">
        <v>37.840000000000003</v>
      </c>
      <c r="T60" s="10">
        <v>47.85</v>
      </c>
      <c r="U60" s="10">
        <v>54826.421029600009</v>
      </c>
      <c r="V60" s="10">
        <v>4.7389898968441528</v>
      </c>
      <c r="W60" s="1">
        <v>101.08200000000001</v>
      </c>
      <c r="X60" s="1">
        <v>96.81</v>
      </c>
      <c r="Y60" s="10">
        <v>1.9859202201235675</v>
      </c>
      <c r="Z60" s="1">
        <v>4.2720000000000002</v>
      </c>
      <c r="AA60" s="1">
        <v>2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.47712125471966244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12.5</v>
      </c>
      <c r="AT60" s="1">
        <v>1.0969100130080565</v>
      </c>
      <c r="AU60" s="1">
        <v>20</v>
      </c>
      <c r="AV60" s="1">
        <v>1.3010299956639813</v>
      </c>
      <c r="CA60" s="1">
        <v>1.0969100130080565</v>
      </c>
      <c r="CB60" s="1">
        <v>1.3010299956639813</v>
      </c>
      <c r="CC60"/>
      <c r="CD60"/>
      <c r="CE60"/>
    </row>
    <row r="61" spans="1:83" x14ac:dyDescent="0.3">
      <c r="A61" s="5">
        <v>458</v>
      </c>
      <c r="B61" s="8">
        <v>19</v>
      </c>
      <c r="C61" s="8" t="s">
        <v>75</v>
      </c>
      <c r="D61" s="8" t="s">
        <v>70</v>
      </c>
      <c r="E61" s="4" t="s">
        <v>71</v>
      </c>
      <c r="F61" s="4">
        <v>2</v>
      </c>
      <c r="G61" s="2" t="s">
        <v>72</v>
      </c>
      <c r="H61" s="8">
        <v>2017</v>
      </c>
      <c r="I61" s="1">
        <v>1</v>
      </c>
      <c r="J61" s="8">
        <v>2.13</v>
      </c>
      <c r="K61" s="10">
        <v>2.118239</v>
      </c>
      <c r="L61" s="10">
        <v>0.32597495979663332</v>
      </c>
      <c r="M61" s="10">
        <v>77.209999999999994</v>
      </c>
      <c r="N61" s="10">
        <v>34.99</v>
      </c>
      <c r="O61" s="10">
        <v>27.14</v>
      </c>
      <c r="P61" s="10">
        <v>38371.231334473334</v>
      </c>
      <c r="Q61" s="10">
        <v>4.5840057359506439</v>
      </c>
      <c r="R61" s="10">
        <v>120.54</v>
      </c>
      <c r="S61" s="10">
        <v>38.94</v>
      </c>
      <c r="T61" s="10">
        <v>42.62</v>
      </c>
      <c r="U61" s="10">
        <v>37633.661933560004</v>
      </c>
      <c r="V61" s="10">
        <v>4.5755764792861422</v>
      </c>
      <c r="W61" s="1">
        <v>121.377</v>
      </c>
      <c r="X61" s="1">
        <v>109.616</v>
      </c>
      <c r="Y61" s="10">
        <v>2.0398739501753083</v>
      </c>
      <c r="Z61" s="1">
        <v>11.760999999999999</v>
      </c>
      <c r="AA61" s="1">
        <v>1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1</v>
      </c>
      <c r="AI61" s="1">
        <v>0</v>
      </c>
      <c r="AJ61" s="1">
        <v>0.3010299956639812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.3010299956639812</v>
      </c>
      <c r="AR61" s="1">
        <v>0</v>
      </c>
      <c r="AS61" s="1">
        <v>5</v>
      </c>
      <c r="AT61" s="1">
        <v>0.69897000433601886</v>
      </c>
      <c r="AU61" s="1">
        <v>5</v>
      </c>
      <c r="AV61" s="1">
        <v>0.69897000433601886</v>
      </c>
      <c r="BU61" s="1">
        <v>28</v>
      </c>
      <c r="BV61" s="4">
        <v>1.4471580313422192</v>
      </c>
      <c r="BW61" s="1">
        <v>28</v>
      </c>
      <c r="BX61" s="4">
        <v>1.4471580313422192</v>
      </c>
      <c r="CA61" s="1">
        <v>2.1461280356782382</v>
      </c>
      <c r="CB61" s="1">
        <v>2.1461280356782382</v>
      </c>
      <c r="CC61"/>
      <c r="CD61"/>
      <c r="CE61"/>
    </row>
    <row r="62" spans="1:83" x14ac:dyDescent="0.3">
      <c r="A62" s="8">
        <v>459</v>
      </c>
      <c r="B62" s="8">
        <v>20</v>
      </c>
      <c r="C62" s="8" t="s">
        <v>75</v>
      </c>
      <c r="D62" s="8" t="s">
        <v>70</v>
      </c>
      <c r="E62" s="4" t="s">
        <v>73</v>
      </c>
      <c r="F62" s="4">
        <v>1</v>
      </c>
      <c r="G62" s="2" t="s">
        <v>72</v>
      </c>
      <c r="H62" s="8">
        <v>2017</v>
      </c>
      <c r="I62" s="2">
        <v>2</v>
      </c>
      <c r="J62" s="8">
        <v>2.36</v>
      </c>
      <c r="K62" s="10">
        <v>2.3528419999999999</v>
      </c>
      <c r="L62" s="10">
        <v>0.37159276405147668</v>
      </c>
      <c r="M62" s="10">
        <v>82.54</v>
      </c>
      <c r="N62" s="10">
        <v>42.63</v>
      </c>
      <c r="O62" s="10">
        <v>33.840000000000003</v>
      </c>
      <c r="P62" s="10">
        <v>62354.109582576013</v>
      </c>
      <c r="Q62" s="10">
        <v>4.9070287403544137</v>
      </c>
      <c r="R62" s="10">
        <v>128.30000000000001</v>
      </c>
      <c r="S62" s="10">
        <v>43.95</v>
      </c>
      <c r="T62" s="10">
        <v>47.09</v>
      </c>
      <c r="U62" s="10">
        <v>49562.360619200015</v>
      </c>
      <c r="V62" s="10">
        <v>4.6951519833270527</v>
      </c>
      <c r="W62" s="1">
        <v>126.27800000000001</v>
      </c>
      <c r="X62" s="1">
        <v>119.12</v>
      </c>
      <c r="Y62" s="10">
        <v>2.0759846847441197</v>
      </c>
      <c r="Z62" s="1">
        <v>7.1580000000000004</v>
      </c>
      <c r="AA62" s="1">
        <v>2</v>
      </c>
      <c r="AB62" s="1">
        <v>0</v>
      </c>
      <c r="AC62" s="1">
        <v>0</v>
      </c>
      <c r="AD62" s="1">
        <v>1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.47712125471966244</v>
      </c>
      <c r="AK62" s="1">
        <v>0</v>
      </c>
      <c r="AL62" s="1">
        <v>0</v>
      </c>
      <c r="AM62" s="1">
        <v>0.3010299956639812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8.5</v>
      </c>
      <c r="AT62" s="1">
        <v>0.92941892571429274</v>
      </c>
      <c r="AU62" s="1">
        <v>10</v>
      </c>
      <c r="AV62" s="1">
        <v>1</v>
      </c>
      <c r="CA62" s="1">
        <v>0.92941892571429274</v>
      </c>
      <c r="CB62" s="1">
        <v>1</v>
      </c>
      <c r="CC62"/>
      <c r="CD62"/>
      <c r="CE62"/>
    </row>
    <row r="63" spans="1:83" x14ac:dyDescent="0.3">
      <c r="A63" s="5">
        <v>460</v>
      </c>
      <c r="B63" s="8">
        <v>21</v>
      </c>
      <c r="C63" s="8" t="s">
        <v>75</v>
      </c>
      <c r="D63" s="8" t="s">
        <v>70</v>
      </c>
      <c r="E63" s="4" t="s">
        <v>73</v>
      </c>
      <c r="F63" s="4">
        <v>1</v>
      </c>
      <c r="G63" s="2" t="s">
        <v>72</v>
      </c>
      <c r="H63" s="8">
        <v>2017</v>
      </c>
      <c r="I63" s="2">
        <v>2</v>
      </c>
      <c r="J63" s="8">
        <v>2.1800000000000002</v>
      </c>
      <c r="K63" s="10">
        <v>2.1635010000000001</v>
      </c>
      <c r="L63" s="10">
        <v>0.3351571002716886</v>
      </c>
      <c r="M63" s="10">
        <v>77.5</v>
      </c>
      <c r="N63" s="10">
        <v>35.83</v>
      </c>
      <c r="O63" s="10">
        <v>26.63</v>
      </c>
      <c r="P63" s="10">
        <v>38698.851369166659</v>
      </c>
      <c r="Q63" s="10">
        <v>4.5876980748009331</v>
      </c>
      <c r="R63" s="10">
        <v>128.03</v>
      </c>
      <c r="S63" s="10">
        <v>41.66</v>
      </c>
      <c r="T63" s="10">
        <v>48.38</v>
      </c>
      <c r="U63" s="10">
        <v>53298.234778893333</v>
      </c>
      <c r="V63" s="10">
        <v>4.7267128255653894</v>
      </c>
      <c r="W63" s="1">
        <v>136.48599999999999</v>
      </c>
      <c r="X63" s="1">
        <v>119.98699999999999</v>
      </c>
      <c r="Y63" s="10">
        <v>2.0791341949301039</v>
      </c>
      <c r="Z63" s="1">
        <v>16.498999999999999</v>
      </c>
      <c r="AA63" s="1">
        <v>2</v>
      </c>
      <c r="AB63" s="1">
        <v>0</v>
      </c>
      <c r="AC63" s="1">
        <v>0</v>
      </c>
      <c r="AD63" s="1">
        <v>0</v>
      </c>
      <c r="AE63" s="1">
        <v>3</v>
      </c>
      <c r="AF63" s="1">
        <v>0</v>
      </c>
      <c r="AG63" s="1">
        <v>0</v>
      </c>
      <c r="AH63" s="1">
        <v>0</v>
      </c>
      <c r="AI63" s="1">
        <v>0</v>
      </c>
      <c r="AJ63" s="1">
        <v>0.47712125471966244</v>
      </c>
      <c r="AK63" s="1">
        <v>0</v>
      </c>
      <c r="AL63" s="1">
        <v>0</v>
      </c>
      <c r="AM63" s="1">
        <v>0</v>
      </c>
      <c r="AN63" s="1">
        <v>0.6020599913279624</v>
      </c>
      <c r="AO63" s="1">
        <v>0</v>
      </c>
      <c r="AP63" s="1">
        <v>0</v>
      </c>
      <c r="AQ63" s="1">
        <v>0</v>
      </c>
      <c r="AR63" s="1">
        <v>0</v>
      </c>
      <c r="AS63" s="1">
        <v>55</v>
      </c>
      <c r="AT63" s="1">
        <v>1.7403626894942439</v>
      </c>
      <c r="AU63" s="1">
        <v>65</v>
      </c>
      <c r="AV63" s="1">
        <v>1.8129133566428555</v>
      </c>
      <c r="BI63" s="1">
        <v>9</v>
      </c>
      <c r="BJ63" s="1">
        <v>0.95424250943932487</v>
      </c>
      <c r="BK63" s="1">
        <v>10</v>
      </c>
      <c r="BL63" s="1">
        <v>1</v>
      </c>
      <c r="CA63" s="1">
        <v>2.6946051989335689</v>
      </c>
      <c r="CB63" s="1">
        <v>2.8129133566428557</v>
      </c>
      <c r="CC63"/>
      <c r="CD63"/>
      <c r="CE63"/>
    </row>
    <row r="64" spans="1:83" x14ac:dyDescent="0.3">
      <c r="A64" s="5">
        <v>461</v>
      </c>
      <c r="B64" s="8">
        <v>22</v>
      </c>
      <c r="C64" s="8" t="s">
        <v>75</v>
      </c>
      <c r="D64" s="8" t="s">
        <v>70</v>
      </c>
      <c r="E64" s="4" t="s">
        <v>73</v>
      </c>
      <c r="F64" s="4">
        <v>1</v>
      </c>
      <c r="G64" s="2" t="s">
        <v>72</v>
      </c>
      <c r="H64" s="8">
        <v>2017</v>
      </c>
      <c r="I64" s="2">
        <v>2</v>
      </c>
      <c r="J64" s="8">
        <v>2.33</v>
      </c>
      <c r="K64" s="10">
        <v>2.3074300000000001</v>
      </c>
      <c r="L64" s="10">
        <v>0.36312853480093693</v>
      </c>
      <c r="M64" s="10">
        <v>85.28</v>
      </c>
      <c r="N64" s="10">
        <v>36.25</v>
      </c>
      <c r="O64" s="10">
        <v>28.06</v>
      </c>
      <c r="P64" s="10">
        <v>45396.384626666666</v>
      </c>
      <c r="Q64" s="10">
        <v>4.6570212669714222</v>
      </c>
      <c r="R64" s="10">
        <v>136.19999999999999</v>
      </c>
      <c r="S64" s="10">
        <v>38.78</v>
      </c>
      <c r="T64" s="10">
        <v>45.52</v>
      </c>
      <c r="U64" s="10">
        <v>47041.033077546665</v>
      </c>
      <c r="V64" s="10">
        <v>4.6724768508008907</v>
      </c>
      <c r="W64" s="1">
        <v>176.95399999999998</v>
      </c>
      <c r="X64" s="1">
        <v>154.38399999999999</v>
      </c>
      <c r="Y64" s="10">
        <v>2.1886022890581875</v>
      </c>
      <c r="Z64" s="1">
        <v>22.57</v>
      </c>
      <c r="AA64" s="1">
        <v>4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.69897000433601886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44</v>
      </c>
      <c r="AT64" s="1">
        <v>1.6434526764861874</v>
      </c>
      <c r="AU64" s="1">
        <v>50</v>
      </c>
      <c r="AV64" s="1">
        <v>1.6989700043360187</v>
      </c>
      <c r="CA64" s="1">
        <v>1.6434526764861874</v>
      </c>
      <c r="CB64" s="1">
        <v>1.6989700043360187</v>
      </c>
      <c r="CC64"/>
      <c r="CD64"/>
      <c r="CE64"/>
    </row>
    <row r="65" spans="1:83" x14ac:dyDescent="0.3">
      <c r="A65" s="8">
        <v>462</v>
      </c>
      <c r="B65" s="8">
        <v>23</v>
      </c>
      <c r="C65" s="8" t="s">
        <v>75</v>
      </c>
      <c r="D65" s="8" t="s">
        <v>70</v>
      </c>
      <c r="E65" s="4" t="s">
        <v>73</v>
      </c>
      <c r="F65" s="4">
        <v>1</v>
      </c>
      <c r="G65" s="2" t="s">
        <v>72</v>
      </c>
      <c r="H65" s="8">
        <v>2017</v>
      </c>
      <c r="I65" s="2">
        <v>2</v>
      </c>
      <c r="J65" s="8">
        <v>2.08</v>
      </c>
      <c r="K65" s="10">
        <v>2.0766879999999999</v>
      </c>
      <c r="L65" s="10">
        <v>0.3173712533687329</v>
      </c>
      <c r="M65" s="10">
        <v>80.209999999999994</v>
      </c>
      <c r="N65" s="10">
        <v>35.42</v>
      </c>
      <c r="O65" s="10">
        <v>25.92</v>
      </c>
      <c r="P65" s="10">
        <v>38538.114975360004</v>
      </c>
      <c r="Q65" s="10">
        <v>4.5858904680822619</v>
      </c>
      <c r="R65" s="10">
        <v>132.41</v>
      </c>
      <c r="S65" s="10">
        <v>44.4</v>
      </c>
      <c r="T65" s="10">
        <v>47.31</v>
      </c>
      <c r="U65" s="10">
        <v>57383.207352000005</v>
      </c>
      <c r="V65" s="10">
        <v>4.7587848188550188</v>
      </c>
      <c r="W65" s="1">
        <v>133.91400000000002</v>
      </c>
      <c r="X65" s="1">
        <v>130.602</v>
      </c>
      <c r="Y65" s="10">
        <v>2.1159498276458937</v>
      </c>
      <c r="Z65" s="1">
        <v>3.3119999999999998</v>
      </c>
      <c r="AA65" s="1">
        <v>2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.47712125471966244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47</v>
      </c>
      <c r="AT65" s="1">
        <v>1.6720978579357175</v>
      </c>
      <c r="AU65" s="1">
        <v>48</v>
      </c>
      <c r="AV65" s="1">
        <v>1.6812412373755872</v>
      </c>
      <c r="CA65" s="1">
        <v>1.6720978579357175</v>
      </c>
      <c r="CB65" s="1">
        <v>1.6812412373755872</v>
      </c>
      <c r="CC65"/>
      <c r="CD65"/>
      <c r="CE65"/>
    </row>
    <row r="66" spans="1:83" x14ac:dyDescent="0.3">
      <c r="A66" s="5">
        <v>463</v>
      </c>
      <c r="B66" s="8">
        <v>24</v>
      </c>
      <c r="C66" s="8" t="s">
        <v>75</v>
      </c>
      <c r="D66" s="8" t="s">
        <v>70</v>
      </c>
      <c r="E66" s="4" t="s">
        <v>73</v>
      </c>
      <c r="F66" s="4">
        <v>1</v>
      </c>
      <c r="G66" s="2" t="s">
        <v>72</v>
      </c>
      <c r="H66" s="8">
        <v>2017</v>
      </c>
      <c r="I66" s="2">
        <v>2</v>
      </c>
      <c r="J66" s="8">
        <v>2.19</v>
      </c>
      <c r="K66" s="10">
        <v>2.187586</v>
      </c>
      <c r="L66" s="10">
        <v>0.33996513533607975</v>
      </c>
      <c r="M66" s="10">
        <v>76.887</v>
      </c>
      <c r="N66" s="10">
        <v>35.770000000000003</v>
      </c>
      <c r="O66" s="10">
        <v>22.1</v>
      </c>
      <c r="P66" s="10">
        <v>31808.451503010005</v>
      </c>
      <c r="Q66" s="10">
        <v>4.5025425273259385</v>
      </c>
      <c r="R66" s="10">
        <v>130.78</v>
      </c>
      <c r="S66" s="10">
        <v>40.72</v>
      </c>
      <c r="T66" s="10">
        <v>47.42</v>
      </c>
      <c r="U66" s="10">
        <v>54460.305886074668</v>
      </c>
      <c r="V66" s="10">
        <v>4.7360800763036384</v>
      </c>
      <c r="W66" s="1">
        <v>128.25299999999999</v>
      </c>
      <c r="X66" s="1">
        <v>125.839</v>
      </c>
      <c r="Y66" s="10">
        <v>2.0998152584374847</v>
      </c>
      <c r="Z66" s="1">
        <v>2.4140000000000001</v>
      </c>
      <c r="AA66" s="1">
        <v>1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.3010299956639812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7.5</v>
      </c>
      <c r="AT66" s="1">
        <v>0.87506126339170009</v>
      </c>
      <c r="AU66" s="1">
        <v>7.5</v>
      </c>
      <c r="AV66" s="1">
        <v>0.87506126339170009</v>
      </c>
      <c r="CA66" s="1">
        <v>0.87506126339170009</v>
      </c>
      <c r="CB66" s="1">
        <v>0.87506126339170009</v>
      </c>
      <c r="CC66"/>
      <c r="CD66"/>
      <c r="CE66"/>
    </row>
    <row r="67" spans="1:83" x14ac:dyDescent="0.3">
      <c r="A67" s="5">
        <v>464</v>
      </c>
      <c r="B67" s="8">
        <v>25</v>
      </c>
      <c r="C67" s="8" t="s">
        <v>75</v>
      </c>
      <c r="D67" s="8" t="s">
        <v>70</v>
      </c>
      <c r="E67" s="4" t="s">
        <v>73</v>
      </c>
      <c r="F67" s="4">
        <v>1</v>
      </c>
      <c r="G67" s="2" t="s">
        <v>72</v>
      </c>
      <c r="H67" s="8">
        <v>2017</v>
      </c>
      <c r="I67" s="2">
        <v>2</v>
      </c>
      <c r="J67" s="8">
        <v>2.4700000000000002</v>
      </c>
      <c r="K67" s="10">
        <v>2.4630570000000001</v>
      </c>
      <c r="L67" s="10">
        <v>0.39147446238682104</v>
      </c>
      <c r="M67" s="10">
        <v>81.91</v>
      </c>
      <c r="N67" s="10">
        <v>35.35</v>
      </c>
      <c r="O67" s="10">
        <v>22.19</v>
      </c>
      <c r="P67" s="10">
        <v>33624.980719516672</v>
      </c>
      <c r="Q67" s="10">
        <v>4.5266620439871215</v>
      </c>
      <c r="R67" s="10">
        <v>132.1</v>
      </c>
      <c r="S67" s="10">
        <v>37.92</v>
      </c>
      <c r="T67" s="10">
        <v>50.53</v>
      </c>
      <c r="U67" s="10">
        <v>50328.41117136</v>
      </c>
      <c r="V67" s="10">
        <v>4.7018132202758878</v>
      </c>
      <c r="W67" s="1">
        <v>209.43800000000002</v>
      </c>
      <c r="X67" s="1">
        <v>202.495</v>
      </c>
      <c r="Y67" s="10">
        <v>2.3064143040977578</v>
      </c>
      <c r="Z67" s="1">
        <v>6.9429999999999996</v>
      </c>
      <c r="AA67" s="1">
        <v>3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.6020599913279624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39.299999999999997</v>
      </c>
      <c r="AT67" s="1">
        <v>1.5943925503754266</v>
      </c>
      <c r="AU67" s="1">
        <v>48</v>
      </c>
      <c r="AV67" s="1">
        <v>1.6812412373755872</v>
      </c>
      <c r="CA67" s="1">
        <v>1.5943925503754266</v>
      </c>
      <c r="CB67" s="1">
        <v>1.6812412373755872</v>
      </c>
      <c r="CC67"/>
      <c r="CD67"/>
      <c r="CE67"/>
    </row>
    <row r="68" spans="1:83" x14ac:dyDescent="0.3">
      <c r="A68" s="5">
        <v>466</v>
      </c>
      <c r="B68" s="8">
        <v>27</v>
      </c>
      <c r="C68" s="8" t="s">
        <v>75</v>
      </c>
      <c r="D68" s="8" t="s">
        <v>70</v>
      </c>
      <c r="E68" s="4" t="s">
        <v>73</v>
      </c>
      <c r="F68" s="4">
        <v>1</v>
      </c>
      <c r="G68" s="2" t="s">
        <v>72</v>
      </c>
      <c r="H68" s="8">
        <v>2017</v>
      </c>
      <c r="I68" s="2">
        <v>2</v>
      </c>
      <c r="J68" s="8">
        <v>2.31</v>
      </c>
      <c r="K68" s="10">
        <v>2.2942110000000002</v>
      </c>
      <c r="L68" s="10">
        <v>0.36063335773335548</v>
      </c>
      <c r="M68" s="10">
        <v>80.23</v>
      </c>
      <c r="N68" s="10">
        <v>37.409999999999997</v>
      </c>
      <c r="O68" s="10">
        <v>25.19</v>
      </c>
      <c r="P68" s="10">
        <v>39566.812559229998</v>
      </c>
      <c r="Q68" s="10">
        <v>4.5973310655883841</v>
      </c>
      <c r="R68" s="10">
        <v>126.97</v>
      </c>
      <c r="S68" s="10">
        <v>40.159999999999997</v>
      </c>
      <c r="T68" s="10">
        <v>47.93</v>
      </c>
      <c r="U68" s="10">
        <v>47083.445769279984</v>
      </c>
      <c r="V68" s="10">
        <v>4.6728682388745302</v>
      </c>
      <c r="W68" s="1">
        <v>135.05099999999999</v>
      </c>
      <c r="X68" s="1">
        <v>119.262</v>
      </c>
      <c r="Y68" s="10">
        <v>2.0765020881028007</v>
      </c>
      <c r="Z68" s="1">
        <v>15.789</v>
      </c>
      <c r="AA68" s="1">
        <v>1</v>
      </c>
      <c r="AB68" s="1">
        <v>0</v>
      </c>
      <c r="AC68" s="1">
        <v>0</v>
      </c>
      <c r="AD68" s="1">
        <v>1</v>
      </c>
      <c r="AE68" s="1">
        <v>1</v>
      </c>
      <c r="AF68" s="1">
        <v>0</v>
      </c>
      <c r="AG68" s="1">
        <v>0</v>
      </c>
      <c r="AH68" s="1">
        <v>0</v>
      </c>
      <c r="AI68" s="1">
        <v>0</v>
      </c>
      <c r="AJ68" s="1">
        <v>0.3010299956639812</v>
      </c>
      <c r="AK68" s="1">
        <v>0</v>
      </c>
      <c r="AL68" s="1">
        <v>0</v>
      </c>
      <c r="AM68" s="1">
        <v>0.3010299956639812</v>
      </c>
      <c r="AN68" s="1">
        <v>0.3010299956639812</v>
      </c>
      <c r="AO68" s="1">
        <v>0</v>
      </c>
      <c r="AP68" s="1">
        <v>0</v>
      </c>
      <c r="AQ68" s="1">
        <v>0</v>
      </c>
      <c r="AR68" s="1">
        <v>0</v>
      </c>
      <c r="AS68" s="1">
        <v>2.5</v>
      </c>
      <c r="AT68" s="1">
        <v>0.3979400086720376</v>
      </c>
      <c r="AU68" s="1">
        <v>2.5</v>
      </c>
      <c r="AV68" s="1">
        <v>0.3979400086720376</v>
      </c>
      <c r="BI68" s="1">
        <v>7.5</v>
      </c>
      <c r="BJ68" s="1">
        <v>0.87506126339170009</v>
      </c>
      <c r="BK68" s="1">
        <v>7.5</v>
      </c>
      <c r="BL68" s="1">
        <v>0.87506126339170009</v>
      </c>
      <c r="CA68" s="1">
        <v>1.2730012720637376</v>
      </c>
      <c r="CB68" s="1">
        <v>1.2730012720637376</v>
      </c>
      <c r="CC68"/>
      <c r="CD68"/>
      <c r="CE68"/>
    </row>
    <row r="69" spans="1:83" x14ac:dyDescent="0.3">
      <c r="A69" s="5">
        <v>467</v>
      </c>
      <c r="B69" s="8">
        <v>28</v>
      </c>
      <c r="C69" s="8" t="s">
        <v>75</v>
      </c>
      <c r="D69" s="8" t="s">
        <v>70</v>
      </c>
      <c r="E69" s="4" t="s">
        <v>71</v>
      </c>
      <c r="F69" s="4">
        <v>2</v>
      </c>
      <c r="G69" s="2" t="s">
        <v>72</v>
      </c>
      <c r="H69" s="8">
        <v>2017</v>
      </c>
      <c r="I69" s="1">
        <v>2</v>
      </c>
      <c r="J69" s="8">
        <v>2.35</v>
      </c>
      <c r="K69" s="10">
        <v>2.33249</v>
      </c>
      <c r="L69" s="10">
        <v>0.36781979048750701</v>
      </c>
      <c r="M69" s="10">
        <v>80.11</v>
      </c>
      <c r="N69" s="10">
        <v>36.99</v>
      </c>
      <c r="O69" s="10">
        <v>23.36</v>
      </c>
      <c r="P69" s="10">
        <v>36226.15985376</v>
      </c>
      <c r="Q69" s="10">
        <v>4.5590222991818301</v>
      </c>
      <c r="R69" s="10">
        <v>130.91999999999999</v>
      </c>
      <c r="S69" s="10">
        <v>40.43</v>
      </c>
      <c r="T69" s="10">
        <v>46.74</v>
      </c>
      <c r="U69" s="10">
        <v>50248.145966979995</v>
      </c>
      <c r="V69" s="10">
        <v>4.701120041989749</v>
      </c>
      <c r="W69" s="1">
        <v>152.39399999999998</v>
      </c>
      <c r="X69" s="1">
        <v>134.88399999999999</v>
      </c>
      <c r="Y69" s="10">
        <v>2.1299604365227287</v>
      </c>
      <c r="Z69" s="1">
        <v>17.510000000000002</v>
      </c>
      <c r="AA69" s="1">
        <v>1</v>
      </c>
      <c r="AB69" s="1">
        <v>0</v>
      </c>
      <c r="AC69" s="1">
        <v>0</v>
      </c>
      <c r="AD69" s="1">
        <v>1</v>
      </c>
      <c r="AE69" s="1">
        <v>2</v>
      </c>
      <c r="AF69" s="1">
        <v>0</v>
      </c>
      <c r="AG69" s="1">
        <v>0</v>
      </c>
      <c r="AH69" s="1">
        <v>0</v>
      </c>
      <c r="AI69" s="1">
        <v>0</v>
      </c>
      <c r="AJ69" s="1">
        <v>0.3010299956639812</v>
      </c>
      <c r="AK69" s="1">
        <v>0</v>
      </c>
      <c r="AL69" s="1">
        <v>0</v>
      </c>
      <c r="AM69" s="1">
        <v>0.3010299956639812</v>
      </c>
      <c r="AN69" s="1">
        <v>0.47712125471966244</v>
      </c>
      <c r="AO69" s="1">
        <v>0</v>
      </c>
      <c r="AP69" s="1">
        <v>0</v>
      </c>
      <c r="AQ69" s="1">
        <v>0</v>
      </c>
      <c r="AR69" s="1">
        <v>0</v>
      </c>
      <c r="BI69" s="1">
        <v>16.5</v>
      </c>
      <c r="BJ69" s="1">
        <v>1.2174839442139063</v>
      </c>
      <c r="BK69" s="1">
        <v>11</v>
      </c>
      <c r="BL69" s="1">
        <v>1.0413926851582251</v>
      </c>
      <c r="CA69" s="1">
        <v>1.2174839442139063</v>
      </c>
      <c r="CB69" s="1">
        <v>1.0413926851582251</v>
      </c>
      <c r="CC69"/>
      <c r="CD69"/>
      <c r="CE69"/>
    </row>
    <row r="70" spans="1:83" x14ac:dyDescent="0.3">
      <c r="A70" s="8">
        <v>468</v>
      </c>
      <c r="B70" s="8">
        <v>29</v>
      </c>
      <c r="C70" s="8" t="s">
        <v>75</v>
      </c>
      <c r="D70" s="8" t="s">
        <v>70</v>
      </c>
      <c r="E70" s="4" t="s">
        <v>73</v>
      </c>
      <c r="F70" s="4">
        <v>1</v>
      </c>
      <c r="G70" s="2" t="s">
        <v>72</v>
      </c>
      <c r="H70" s="8">
        <v>2017</v>
      </c>
      <c r="I70" s="2">
        <v>2</v>
      </c>
      <c r="J70" s="8">
        <v>2.4500000000000002</v>
      </c>
      <c r="K70" s="10">
        <v>2.429732</v>
      </c>
      <c r="L70" s="10">
        <v>0.38555837345844107</v>
      </c>
      <c r="M70" s="10">
        <v>83.77</v>
      </c>
      <c r="N70" s="10">
        <v>35.25</v>
      </c>
      <c r="O70" s="10">
        <v>29.02</v>
      </c>
      <c r="P70" s="10">
        <v>44845.972116499994</v>
      </c>
      <c r="Q70" s="10">
        <v>4.6517234425611047</v>
      </c>
      <c r="R70" s="10">
        <v>135.19</v>
      </c>
      <c r="S70" s="10">
        <v>42.92</v>
      </c>
      <c r="T70" s="10">
        <v>51.02</v>
      </c>
      <c r="U70" s="10">
        <v>58926.498788320008</v>
      </c>
      <c r="V70" s="10">
        <v>4.7703106375640978</v>
      </c>
      <c r="W70" s="1">
        <v>148.19400000000002</v>
      </c>
      <c r="X70" s="1">
        <v>127.926</v>
      </c>
      <c r="Y70" s="10">
        <v>2.1069588205457337</v>
      </c>
      <c r="Z70" s="1">
        <v>20.268000000000001</v>
      </c>
      <c r="AA70" s="1">
        <v>0</v>
      </c>
      <c r="AB70" s="1">
        <v>3</v>
      </c>
      <c r="AC70" s="1">
        <v>2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.6020599913279624</v>
      </c>
      <c r="AL70" s="1">
        <v>0.47712125471966244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W70" s="1">
        <v>20.7</v>
      </c>
      <c r="AX70" s="1">
        <v>1.3159703454569178</v>
      </c>
      <c r="AY70" s="1">
        <v>29</v>
      </c>
      <c r="AZ70" s="1">
        <v>1.4623979978989561</v>
      </c>
      <c r="BA70" s="1">
        <v>107.5</v>
      </c>
      <c r="BB70" s="4">
        <v>2.0314084642516241</v>
      </c>
      <c r="BC70" s="1">
        <v>120</v>
      </c>
      <c r="BD70" s="4">
        <v>2.0791812460476247</v>
      </c>
      <c r="CA70" s="1">
        <v>3.347378809708542</v>
      </c>
      <c r="CB70" s="1">
        <v>3.5415792439465807</v>
      </c>
      <c r="CC70"/>
      <c r="CD70"/>
      <c r="CE70"/>
    </row>
    <row r="71" spans="1:83" x14ac:dyDescent="0.3">
      <c r="A71" s="5">
        <v>470</v>
      </c>
      <c r="B71" s="8">
        <v>31</v>
      </c>
      <c r="C71" s="8" t="s">
        <v>75</v>
      </c>
      <c r="D71" s="8" t="s">
        <v>70</v>
      </c>
      <c r="E71" s="4" t="s">
        <v>73</v>
      </c>
      <c r="F71" s="4">
        <v>1</v>
      </c>
      <c r="G71" s="2" t="s">
        <v>72</v>
      </c>
      <c r="H71" s="8">
        <v>2017</v>
      </c>
      <c r="I71" s="2">
        <v>2</v>
      </c>
      <c r="J71" s="8">
        <v>2.2200000000000002</v>
      </c>
      <c r="K71" s="10">
        <v>2.2098800000000001</v>
      </c>
      <c r="L71" s="10">
        <v>0.34436869144403576</v>
      </c>
      <c r="M71" s="10">
        <v>80.73</v>
      </c>
      <c r="N71" s="10">
        <v>35.659999999999997</v>
      </c>
      <c r="O71" s="10">
        <v>21.08</v>
      </c>
      <c r="P71" s="10">
        <v>31758.888573359996</v>
      </c>
      <c r="Q71" s="10">
        <v>4.5018652955528333</v>
      </c>
      <c r="R71" s="10">
        <v>124.9</v>
      </c>
      <c r="S71" s="10">
        <v>37.78</v>
      </c>
      <c r="T71" s="10">
        <v>45.73</v>
      </c>
      <c r="U71" s="10">
        <v>39936.403527953335</v>
      </c>
      <c r="V71" s="10">
        <v>4.6013689519144592</v>
      </c>
      <c r="W71" s="1">
        <v>158.26</v>
      </c>
      <c r="X71" s="1">
        <v>148.13999999999999</v>
      </c>
      <c r="Y71" s="10">
        <v>2.1706723403155759</v>
      </c>
      <c r="Z71" s="1">
        <v>10.119999999999999</v>
      </c>
      <c r="AA71" s="1">
        <v>1</v>
      </c>
      <c r="AB71" s="1">
        <v>1</v>
      </c>
      <c r="AC71" s="1">
        <v>0</v>
      </c>
      <c r="AD71" s="1">
        <v>0</v>
      </c>
      <c r="AE71" s="1">
        <v>0</v>
      </c>
      <c r="AF71" s="1">
        <v>0</v>
      </c>
      <c r="AG71" s="1">
        <v>1</v>
      </c>
      <c r="AH71" s="1">
        <v>0</v>
      </c>
      <c r="AI71" s="1">
        <v>0</v>
      </c>
      <c r="AJ71" s="1">
        <v>0.3010299956639812</v>
      </c>
      <c r="AK71" s="1">
        <v>0.3010299956639812</v>
      </c>
      <c r="AL71" s="1">
        <v>0</v>
      </c>
      <c r="AM71" s="1">
        <v>0</v>
      </c>
      <c r="AN71" s="1">
        <v>0</v>
      </c>
      <c r="AO71" s="1">
        <v>0</v>
      </c>
      <c r="AP71" s="1">
        <v>0.3010299956639812</v>
      </c>
      <c r="AQ71" s="1">
        <v>0</v>
      </c>
      <c r="AR71" s="1">
        <v>0</v>
      </c>
      <c r="AW71" s="1">
        <v>25</v>
      </c>
      <c r="AX71" s="1">
        <v>1.3979400086720377</v>
      </c>
      <c r="AY71" s="1">
        <v>25</v>
      </c>
      <c r="AZ71" s="1">
        <v>1.3979400086720377</v>
      </c>
      <c r="BQ71" s="1">
        <v>30</v>
      </c>
      <c r="BR71">
        <v>1.4771212547196624</v>
      </c>
      <c r="BS71" s="1">
        <v>30</v>
      </c>
      <c r="BT71">
        <v>1.4771212547196624</v>
      </c>
      <c r="CA71" s="1">
        <v>2.8750612633917001</v>
      </c>
      <c r="CB71" s="1">
        <v>2.8750612633917001</v>
      </c>
      <c r="CC71"/>
      <c r="CD71"/>
      <c r="CE71"/>
    </row>
    <row r="72" spans="1:83" x14ac:dyDescent="0.3">
      <c r="A72" s="8">
        <v>471</v>
      </c>
      <c r="B72" s="8">
        <v>32</v>
      </c>
      <c r="C72" s="8" t="s">
        <v>75</v>
      </c>
      <c r="D72" s="8" t="s">
        <v>70</v>
      </c>
      <c r="E72" s="4" t="s">
        <v>71</v>
      </c>
      <c r="F72" s="4">
        <v>2</v>
      </c>
      <c r="G72" s="2" t="s">
        <v>72</v>
      </c>
      <c r="H72" s="8">
        <v>2017</v>
      </c>
      <c r="I72" s="1">
        <v>2</v>
      </c>
      <c r="J72" s="8">
        <v>1.94</v>
      </c>
      <c r="K72" s="10">
        <v>1.934105</v>
      </c>
      <c r="L72" s="10">
        <v>0.2864800476594806</v>
      </c>
      <c r="M72" s="10">
        <v>72.33</v>
      </c>
      <c r="N72" s="10">
        <v>41.73</v>
      </c>
      <c r="O72" s="10">
        <v>28.78</v>
      </c>
      <c r="P72" s="10">
        <v>45489.647315813992</v>
      </c>
      <c r="Q72" s="10">
        <v>4.6576360370989827</v>
      </c>
      <c r="R72" s="10">
        <v>123.76</v>
      </c>
      <c r="S72" s="10">
        <v>34.29</v>
      </c>
      <c r="T72" s="10">
        <v>43.28</v>
      </c>
      <c r="U72" s="10">
        <v>39943.825817040008</v>
      </c>
      <c r="V72" s="10">
        <v>4.6014496592241185</v>
      </c>
      <c r="W72" s="1">
        <v>121.417</v>
      </c>
      <c r="X72" s="1">
        <v>115.52200000000001</v>
      </c>
      <c r="Y72" s="10">
        <v>2.0626646991092632</v>
      </c>
      <c r="Z72" s="1">
        <v>5.8949999999999996</v>
      </c>
      <c r="AA72" s="1">
        <v>2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.47712125471966244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10</v>
      </c>
      <c r="AT72" s="1">
        <v>1</v>
      </c>
      <c r="AU72" s="1">
        <v>12</v>
      </c>
      <c r="AV72" s="1">
        <v>1.0791812460476249</v>
      </c>
      <c r="CA72" s="1">
        <v>1</v>
      </c>
      <c r="CB72" s="1">
        <v>1.0791812460476249</v>
      </c>
      <c r="CC72"/>
      <c r="CD72"/>
      <c r="CE72"/>
    </row>
    <row r="73" spans="1:83" x14ac:dyDescent="0.3">
      <c r="A73" s="5">
        <v>472</v>
      </c>
      <c r="B73" s="8">
        <v>33</v>
      </c>
      <c r="C73" s="8" t="s">
        <v>75</v>
      </c>
      <c r="D73" s="8" t="s">
        <v>70</v>
      </c>
      <c r="E73" s="4" t="s">
        <v>71</v>
      </c>
      <c r="F73" s="4">
        <v>2</v>
      </c>
      <c r="G73" s="2" t="s">
        <v>72</v>
      </c>
      <c r="H73" s="8">
        <v>2017</v>
      </c>
      <c r="I73" s="1">
        <v>2</v>
      </c>
      <c r="J73" s="8">
        <v>2</v>
      </c>
      <c r="K73" s="10">
        <v>1.974826</v>
      </c>
      <c r="L73" s="10">
        <v>0.29552883638332389</v>
      </c>
      <c r="M73" s="10">
        <v>74.58</v>
      </c>
      <c r="N73" s="10">
        <v>36.159999999999997</v>
      </c>
      <c r="O73" s="10">
        <v>20.41</v>
      </c>
      <c r="P73" s="10">
        <v>28805.286773119995</v>
      </c>
      <c r="Q73" s="10">
        <v>4.459472203234256</v>
      </c>
      <c r="R73" s="10">
        <v>121.7</v>
      </c>
      <c r="S73" s="10">
        <v>35.71</v>
      </c>
      <c r="T73" s="10">
        <v>45.08</v>
      </c>
      <c r="U73" s="10">
        <v>39696.977124373334</v>
      </c>
      <c r="V73" s="10">
        <v>4.5987574370354674</v>
      </c>
      <c r="W73" s="1">
        <v>122.39400000000001</v>
      </c>
      <c r="X73" s="1">
        <v>97.22</v>
      </c>
      <c r="Y73" s="10">
        <v>1.9877556167385233</v>
      </c>
      <c r="Z73" s="1">
        <v>25.173999999999999</v>
      </c>
      <c r="AA73" s="1">
        <v>1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2</v>
      </c>
      <c r="AI73" s="1">
        <v>0</v>
      </c>
      <c r="AJ73" s="1">
        <v>0.3010299956639812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.47712125471966244</v>
      </c>
      <c r="AR73" s="1">
        <v>0</v>
      </c>
      <c r="AS73" s="1">
        <v>12</v>
      </c>
      <c r="AT73" s="1">
        <v>1.0791812460476249</v>
      </c>
      <c r="AU73" s="1">
        <v>12</v>
      </c>
      <c r="AV73" s="1">
        <v>1.0791812460476249</v>
      </c>
      <c r="BU73" s="1">
        <v>30</v>
      </c>
      <c r="BV73" s="4">
        <v>1.4771212547196624</v>
      </c>
      <c r="BW73" s="1">
        <v>32</v>
      </c>
      <c r="BX73" s="4">
        <v>1.505149978319906</v>
      </c>
      <c r="CA73" s="1">
        <v>2.5563025007672873</v>
      </c>
      <c r="CB73" s="1">
        <v>2.5843312243675309</v>
      </c>
      <c r="CC73"/>
      <c r="CD73"/>
      <c r="CE73"/>
    </row>
    <row r="74" spans="1:83" x14ac:dyDescent="0.3">
      <c r="A74" s="5">
        <v>473</v>
      </c>
      <c r="B74" s="8">
        <v>34</v>
      </c>
      <c r="C74" s="8" t="s">
        <v>75</v>
      </c>
      <c r="D74" s="8" t="s">
        <v>70</v>
      </c>
      <c r="E74" s="4" t="s">
        <v>71</v>
      </c>
      <c r="F74" s="4">
        <v>2</v>
      </c>
      <c r="G74" s="2" t="s">
        <v>72</v>
      </c>
      <c r="H74" s="8">
        <v>2017</v>
      </c>
      <c r="I74" s="1">
        <v>2</v>
      </c>
      <c r="J74" s="8">
        <v>2.2400000000000002</v>
      </c>
      <c r="K74" s="10">
        <v>2.2204010000000003</v>
      </c>
      <c r="L74" s="10">
        <v>0.34643141425268209</v>
      </c>
      <c r="M74" s="10">
        <v>76.8</v>
      </c>
      <c r="N74" s="10">
        <v>33.159999999999997</v>
      </c>
      <c r="O74" s="10">
        <v>27.87</v>
      </c>
      <c r="P74" s="10">
        <v>37144.208486399999</v>
      </c>
      <c r="Q74" s="10">
        <v>4.569891108312623</v>
      </c>
      <c r="R74" s="10">
        <v>121.9</v>
      </c>
      <c r="S74" s="10">
        <v>37.07</v>
      </c>
      <c r="T74" s="10">
        <v>47.06</v>
      </c>
      <c r="U74" s="10">
        <v>41174.605653133338</v>
      </c>
      <c r="V74" s="10">
        <v>4.614629448437098</v>
      </c>
      <c r="W74" s="1">
        <v>140.50800000000001</v>
      </c>
      <c r="X74" s="1">
        <v>120.90900000000001</v>
      </c>
      <c r="Y74" s="10">
        <v>2.0824586292715335</v>
      </c>
      <c r="Z74" s="1">
        <v>19.599</v>
      </c>
      <c r="AA74" s="1">
        <v>3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.6020599913279624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12.8</v>
      </c>
      <c r="AT74" s="1">
        <v>1.1072099696478683</v>
      </c>
      <c r="AU74" s="1">
        <v>20</v>
      </c>
      <c r="AV74" s="1">
        <v>1.3010299956639813</v>
      </c>
      <c r="CA74" s="1">
        <v>1.1072099696478683</v>
      </c>
      <c r="CB74" s="1">
        <v>1.3010299956639813</v>
      </c>
      <c r="CC74"/>
      <c r="CD74"/>
      <c r="CE74"/>
    </row>
    <row r="75" spans="1:83" x14ac:dyDescent="0.3">
      <c r="A75" s="8">
        <v>474</v>
      </c>
      <c r="B75" s="8">
        <v>35</v>
      </c>
      <c r="C75" s="8" t="s">
        <v>75</v>
      </c>
      <c r="D75" s="8" t="s">
        <v>70</v>
      </c>
      <c r="E75" s="4" t="s">
        <v>71</v>
      </c>
      <c r="F75" s="4">
        <v>2</v>
      </c>
      <c r="G75" s="2" t="s">
        <v>72</v>
      </c>
      <c r="H75" s="8">
        <v>2017</v>
      </c>
      <c r="I75" s="1">
        <v>2</v>
      </c>
      <c r="J75" s="8">
        <v>2.34</v>
      </c>
      <c r="K75" s="10">
        <v>2.3102429999999998</v>
      </c>
      <c r="L75" s="10">
        <v>0.3636576630127939</v>
      </c>
      <c r="M75" s="10">
        <v>77.989999999999995</v>
      </c>
      <c r="N75" s="10">
        <v>35.96</v>
      </c>
      <c r="O75" s="10">
        <v>28.01</v>
      </c>
      <c r="P75" s="10">
        <v>41110.249251426663</v>
      </c>
      <c r="Q75" s="10">
        <v>4.6139501099156224</v>
      </c>
      <c r="R75" s="10">
        <v>129.36000000000001</v>
      </c>
      <c r="S75" s="10">
        <v>38.94</v>
      </c>
      <c r="T75" s="10">
        <v>49</v>
      </c>
      <c r="U75" s="10">
        <v>51295.58541800001</v>
      </c>
      <c r="V75" s="10">
        <v>4.7100799906264355</v>
      </c>
      <c r="W75" s="1">
        <v>167.17500000000001</v>
      </c>
      <c r="X75" s="1">
        <v>137.41800000000001</v>
      </c>
      <c r="Y75" s="10">
        <v>2.1380436234707565</v>
      </c>
      <c r="Z75" s="1">
        <v>29.757000000000001</v>
      </c>
      <c r="AA75" s="1">
        <v>5</v>
      </c>
      <c r="AB75" s="1">
        <v>1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.77815125038364363</v>
      </c>
      <c r="AK75" s="1">
        <v>0.3010299956639812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37</v>
      </c>
      <c r="AT75" s="1">
        <v>1.568201724066995</v>
      </c>
      <c r="AU75" s="1">
        <v>50</v>
      </c>
      <c r="AV75" s="1">
        <v>1.6989700043360187</v>
      </c>
      <c r="AW75" s="1">
        <v>23</v>
      </c>
      <c r="AX75" s="1">
        <v>1.3617278360175928</v>
      </c>
      <c r="AY75" s="1">
        <v>23</v>
      </c>
      <c r="AZ75" s="1">
        <v>1.3617278360175928</v>
      </c>
      <c r="CA75" s="1">
        <v>2.929929560084588</v>
      </c>
      <c r="CB75" s="1">
        <v>3.0606978403536118</v>
      </c>
      <c r="CC75"/>
      <c r="CD75"/>
      <c r="CE75"/>
    </row>
    <row r="76" spans="1:83" x14ac:dyDescent="0.3">
      <c r="A76" s="5">
        <v>475</v>
      </c>
      <c r="B76" s="8">
        <v>36</v>
      </c>
      <c r="C76" s="8" t="s">
        <v>75</v>
      </c>
      <c r="D76" s="8" t="s">
        <v>70</v>
      </c>
      <c r="E76" s="4" t="s">
        <v>71</v>
      </c>
      <c r="F76" s="4">
        <v>2</v>
      </c>
      <c r="G76" s="2" t="s">
        <v>72</v>
      </c>
      <c r="H76" s="8">
        <v>2017</v>
      </c>
      <c r="I76" s="1">
        <v>2</v>
      </c>
      <c r="J76" s="8">
        <v>2.09</v>
      </c>
      <c r="K76" s="10">
        <v>2.0707389999999997</v>
      </c>
      <c r="L76" s="10">
        <v>0.3161253630156356</v>
      </c>
      <c r="M76" s="10">
        <v>73.09</v>
      </c>
      <c r="N76" s="10">
        <v>33.54</v>
      </c>
      <c r="O76" s="10">
        <v>38.380000000000003</v>
      </c>
      <c r="P76" s="10">
        <v>49238.451714919996</v>
      </c>
      <c r="Q76" s="10">
        <v>4.6923043882430635</v>
      </c>
      <c r="R76" s="10">
        <v>124.72</v>
      </c>
      <c r="S76" s="10">
        <v>38.15</v>
      </c>
      <c r="T76" s="10">
        <v>43.55</v>
      </c>
      <c r="U76" s="10">
        <v>44891.407720249983</v>
      </c>
      <c r="V76" s="10">
        <v>4.6521632243713755</v>
      </c>
      <c r="W76" s="1">
        <v>132.673</v>
      </c>
      <c r="X76" s="1">
        <v>113.41200000000001</v>
      </c>
      <c r="Y76" s="10">
        <v>2.0546590092134993</v>
      </c>
      <c r="Z76" s="1">
        <v>19.260999999999999</v>
      </c>
      <c r="AA76" s="1">
        <v>0</v>
      </c>
      <c r="AB76" s="1">
        <v>1</v>
      </c>
      <c r="AC76" s="1">
        <v>0</v>
      </c>
      <c r="AD76" s="1">
        <v>1</v>
      </c>
      <c r="AE76" s="1">
        <v>4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.3010299956639812</v>
      </c>
      <c r="AL76" s="1">
        <v>0</v>
      </c>
      <c r="AM76" s="1">
        <v>0.3010299956639812</v>
      </c>
      <c r="AN76" s="1">
        <v>0.69897000433601886</v>
      </c>
      <c r="AO76" s="1">
        <v>0</v>
      </c>
      <c r="AP76" s="1">
        <v>0</v>
      </c>
      <c r="AQ76" s="1">
        <v>0</v>
      </c>
      <c r="AR76" s="1">
        <v>0</v>
      </c>
      <c r="AW76" s="1">
        <v>20</v>
      </c>
      <c r="AX76" s="1">
        <v>1.3010299956639813</v>
      </c>
      <c r="AY76" s="1">
        <v>20</v>
      </c>
      <c r="AZ76" s="1">
        <v>1.3010299956639813</v>
      </c>
      <c r="BE76" s="1">
        <v>25</v>
      </c>
      <c r="BF76" s="1">
        <v>1.3979400086720377</v>
      </c>
      <c r="BG76" s="1">
        <v>25</v>
      </c>
      <c r="BH76" s="1">
        <v>1.3979400086720377</v>
      </c>
      <c r="BI76" s="1">
        <v>7</v>
      </c>
      <c r="BJ76" s="1">
        <v>0.84509804001425681</v>
      </c>
      <c r="BK76" s="1">
        <v>7</v>
      </c>
      <c r="BL76" s="1">
        <v>0.84509804001425681</v>
      </c>
      <c r="CA76" s="1">
        <v>3.5440680443502757</v>
      </c>
      <c r="CB76" s="1">
        <v>3.5440680443502757</v>
      </c>
      <c r="CC76"/>
      <c r="CD76"/>
      <c r="CE76"/>
    </row>
    <row r="77" spans="1:83" x14ac:dyDescent="0.3">
      <c r="A77" s="5">
        <v>476</v>
      </c>
      <c r="B77" s="8">
        <v>37</v>
      </c>
      <c r="C77" s="8" t="s">
        <v>75</v>
      </c>
      <c r="D77" s="8" t="s">
        <v>70</v>
      </c>
      <c r="E77" s="4" t="s">
        <v>71</v>
      </c>
      <c r="F77" s="4">
        <v>2</v>
      </c>
      <c r="G77" s="2" t="s">
        <v>72</v>
      </c>
      <c r="H77" s="8">
        <v>2017</v>
      </c>
      <c r="I77" s="1">
        <v>2</v>
      </c>
      <c r="J77" s="8">
        <v>2.0499999999999998</v>
      </c>
      <c r="K77" s="10">
        <v>2.0061689999999999</v>
      </c>
      <c r="L77" s="10">
        <v>0.30236751526262423</v>
      </c>
      <c r="M77" s="10">
        <v>71.55</v>
      </c>
      <c r="N77" s="10">
        <v>30.33</v>
      </c>
      <c r="O77" s="10">
        <v>20.83</v>
      </c>
      <c r="P77" s="10">
        <v>23656.457798549993</v>
      </c>
      <c r="Q77" s="10">
        <v>4.3739497160437759</v>
      </c>
      <c r="R77" s="10">
        <v>118.53</v>
      </c>
      <c r="S77" s="10">
        <v>36.65</v>
      </c>
      <c r="T77" s="10">
        <v>55.3</v>
      </c>
      <c r="U77" s="10">
        <v>49829.957919</v>
      </c>
      <c r="V77" s="10">
        <v>4.6974905204130035</v>
      </c>
      <c r="W77" s="1">
        <v>138.80700000000002</v>
      </c>
      <c r="X77" s="1">
        <v>94.975999999999999</v>
      </c>
      <c r="Y77" s="10">
        <v>1.9776138749268954</v>
      </c>
      <c r="Z77" s="1">
        <v>43.831000000000003</v>
      </c>
      <c r="AA77" s="1">
        <v>1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.3010299956639812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12</v>
      </c>
      <c r="AT77" s="1">
        <v>1.0791812460476249</v>
      </c>
      <c r="AU77" s="1">
        <v>12</v>
      </c>
      <c r="AV77" s="1">
        <v>1.0791812460476249</v>
      </c>
      <c r="CA77" s="1">
        <v>1.0791812460476249</v>
      </c>
      <c r="CB77" s="1">
        <v>1.0791812460476249</v>
      </c>
      <c r="CC77"/>
      <c r="CD77"/>
      <c r="CE77"/>
    </row>
    <row r="78" spans="1:83" x14ac:dyDescent="0.3">
      <c r="A78" s="5">
        <v>478</v>
      </c>
      <c r="B78" s="8">
        <v>39</v>
      </c>
      <c r="C78" s="8" t="s">
        <v>75</v>
      </c>
      <c r="D78" s="8" t="s">
        <v>70</v>
      </c>
      <c r="E78" s="4" t="s">
        <v>71</v>
      </c>
      <c r="F78" s="4">
        <v>2</v>
      </c>
      <c r="G78" s="2" t="s">
        <v>72</v>
      </c>
      <c r="H78" s="8">
        <v>2017</v>
      </c>
      <c r="I78" s="1">
        <v>2</v>
      </c>
      <c r="J78" s="8">
        <v>2.16</v>
      </c>
      <c r="K78" s="10">
        <v>2.1438220000000001</v>
      </c>
      <c r="L78" s="10">
        <v>0.33118872335890637</v>
      </c>
      <c r="M78" s="10">
        <v>73.78</v>
      </c>
      <c r="N78" s="10">
        <v>30.48</v>
      </c>
      <c r="O78" s="10">
        <v>21.24</v>
      </c>
      <c r="P78" s="10">
        <v>24996.921344640003</v>
      </c>
      <c r="Q78" s="10">
        <v>4.3978865236573501</v>
      </c>
      <c r="R78" s="10">
        <v>126.53</v>
      </c>
      <c r="S78" s="10">
        <v>35.549999999999997</v>
      </c>
      <c r="T78" s="10">
        <v>43.39</v>
      </c>
      <c r="U78" s="10">
        <v>42582.398201249998</v>
      </c>
      <c r="V78" s="10">
        <v>4.6292301168542984</v>
      </c>
      <c r="W78" s="1">
        <v>119.5</v>
      </c>
      <c r="X78" s="1">
        <v>103.322</v>
      </c>
      <c r="Y78" s="10">
        <v>2.0141928042043102</v>
      </c>
      <c r="Z78" s="1">
        <v>16.178000000000001</v>
      </c>
      <c r="AA78" s="1">
        <v>1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1</v>
      </c>
      <c r="AI78" s="1">
        <v>0</v>
      </c>
      <c r="AJ78" s="1">
        <v>0.3010299956639812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.3010299956639812</v>
      </c>
      <c r="AR78" s="1">
        <v>0</v>
      </c>
      <c r="BU78" s="1">
        <v>29</v>
      </c>
      <c r="BV78" s="4">
        <v>1.4623979978989561</v>
      </c>
      <c r="BW78" s="1">
        <v>29</v>
      </c>
      <c r="BX78" s="4">
        <v>1.4623979978989561</v>
      </c>
      <c r="CA78" s="1">
        <v>1.4623979978989561</v>
      </c>
      <c r="CB78" s="1">
        <v>1.4623979978989561</v>
      </c>
      <c r="CC78"/>
      <c r="CD78"/>
      <c r="CE78"/>
    </row>
    <row r="79" spans="1:83" x14ac:dyDescent="0.3">
      <c r="A79" s="5">
        <v>479</v>
      </c>
      <c r="B79" s="8">
        <v>40</v>
      </c>
      <c r="C79" s="8" t="s">
        <v>75</v>
      </c>
      <c r="D79" s="8" t="s">
        <v>70</v>
      </c>
      <c r="E79" s="4" t="s">
        <v>71</v>
      </c>
      <c r="F79" s="4">
        <v>2</v>
      </c>
      <c r="G79" s="2" t="s">
        <v>72</v>
      </c>
      <c r="H79" s="8">
        <v>2017</v>
      </c>
      <c r="I79" s="1">
        <v>2</v>
      </c>
      <c r="J79" s="8">
        <v>2.27</v>
      </c>
      <c r="K79" s="10">
        <v>2.2565089999999999</v>
      </c>
      <c r="L79" s="10">
        <v>0.35343707002658004</v>
      </c>
      <c r="M79" s="10">
        <v>74.239999999999995</v>
      </c>
      <c r="N79" s="10">
        <v>29.61</v>
      </c>
      <c r="O79" s="10">
        <v>18.82</v>
      </c>
      <c r="P79" s="10">
        <v>21650.821893119999</v>
      </c>
      <c r="Q79" s="10">
        <v>4.3354743873809145</v>
      </c>
      <c r="R79" s="10">
        <v>127.71</v>
      </c>
      <c r="S79" s="10">
        <v>32.659999999999997</v>
      </c>
      <c r="T79" s="10">
        <v>45.48</v>
      </c>
      <c r="U79" s="10">
        <v>41564.754356239995</v>
      </c>
      <c r="V79" s="10">
        <v>4.6187252182062588</v>
      </c>
      <c r="W79" s="1">
        <v>184.76600000000002</v>
      </c>
      <c r="X79" s="1">
        <v>171.27500000000001</v>
      </c>
      <c r="Y79" s="10">
        <v>2.2336939761914212</v>
      </c>
      <c r="Z79" s="1">
        <v>13.491</v>
      </c>
      <c r="AA79" s="1">
        <v>1</v>
      </c>
      <c r="AB79" s="1">
        <v>0</v>
      </c>
      <c r="AC79" s="1">
        <v>0</v>
      </c>
      <c r="AD79" s="1">
        <v>0</v>
      </c>
      <c r="AE79" s="1">
        <v>1</v>
      </c>
      <c r="AF79" s="1">
        <v>0</v>
      </c>
      <c r="AG79" s="1">
        <v>0</v>
      </c>
      <c r="AH79" s="1">
        <v>0</v>
      </c>
      <c r="AI79" s="1">
        <v>0</v>
      </c>
      <c r="AJ79" s="1">
        <v>0.3010299956639812</v>
      </c>
      <c r="AK79" s="1">
        <v>0</v>
      </c>
      <c r="AL79" s="1">
        <v>0</v>
      </c>
      <c r="AM79" s="1">
        <v>0</v>
      </c>
      <c r="AN79" s="1">
        <v>0.3010299956639812</v>
      </c>
      <c r="AO79" s="1">
        <v>0</v>
      </c>
      <c r="AP79" s="1">
        <v>0</v>
      </c>
      <c r="AQ79" s="1">
        <v>0</v>
      </c>
      <c r="AR79" s="1">
        <v>0</v>
      </c>
      <c r="BI79" s="1">
        <v>4</v>
      </c>
      <c r="BJ79" s="1">
        <v>0.6020599913279624</v>
      </c>
      <c r="BK79" s="1">
        <v>4</v>
      </c>
      <c r="BL79" s="1">
        <v>0.6020599913279624</v>
      </c>
      <c r="CA79" s="1">
        <v>0.6020599913279624</v>
      </c>
      <c r="CB79" s="1">
        <v>0.6020599913279624</v>
      </c>
      <c r="CC79"/>
      <c r="CD79"/>
      <c r="CE79"/>
    </row>
    <row r="80" spans="1:83" x14ac:dyDescent="0.3">
      <c r="A80" s="8">
        <v>480</v>
      </c>
      <c r="B80" s="8">
        <v>41</v>
      </c>
      <c r="C80" s="8" t="s">
        <v>75</v>
      </c>
      <c r="D80" s="8" t="s">
        <v>70</v>
      </c>
      <c r="E80" s="4" t="s">
        <v>71</v>
      </c>
      <c r="F80" s="4">
        <v>2</v>
      </c>
      <c r="G80" s="2" t="s">
        <v>72</v>
      </c>
      <c r="H80" s="8">
        <v>2017</v>
      </c>
      <c r="I80" s="1">
        <v>2</v>
      </c>
      <c r="J80" s="8">
        <v>2.14</v>
      </c>
      <c r="K80" s="10">
        <v>2.1311970000000002</v>
      </c>
      <c r="L80" s="10">
        <v>0.32862359615182368</v>
      </c>
      <c r="M80" s="10">
        <v>70.489999999999995</v>
      </c>
      <c r="N80" s="10">
        <v>30.71</v>
      </c>
      <c r="O80" s="10">
        <v>22.99</v>
      </c>
      <c r="P80" s="10">
        <v>26045.020042323329</v>
      </c>
      <c r="Q80" s="10">
        <v>4.4157246959697938</v>
      </c>
      <c r="R80" s="10">
        <v>130.16</v>
      </c>
      <c r="S80" s="10">
        <v>38.159999999999997</v>
      </c>
      <c r="T80" s="10">
        <v>45.91</v>
      </c>
      <c r="U80" s="10">
        <v>54707.906288879989</v>
      </c>
      <c r="V80" s="10">
        <v>4.7380500943317472</v>
      </c>
      <c r="W80" s="1">
        <v>157.983</v>
      </c>
      <c r="X80" s="1">
        <v>149.18</v>
      </c>
      <c r="Y80" s="10">
        <v>2.1737106028159108</v>
      </c>
      <c r="Z80" s="1">
        <v>8.8030000000000008</v>
      </c>
      <c r="AA80" s="1">
        <v>1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7</v>
      </c>
      <c r="AH80" s="1">
        <v>1</v>
      </c>
      <c r="AI80" s="1">
        <v>0</v>
      </c>
      <c r="AJ80" s="1">
        <v>0.3010299956639812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.90308998699194354</v>
      </c>
      <c r="AQ80" s="1">
        <v>0.3010299956639812</v>
      </c>
      <c r="AR80" s="1">
        <v>0</v>
      </c>
      <c r="AS80" s="1">
        <v>52</v>
      </c>
      <c r="AT80" s="1">
        <v>1.7160033436347992</v>
      </c>
      <c r="AU80" s="1">
        <v>52</v>
      </c>
      <c r="AV80" s="1">
        <v>1.7160033436347992</v>
      </c>
      <c r="BI80" s="1">
        <v>8</v>
      </c>
      <c r="BJ80" s="1">
        <v>0.90308998699194354</v>
      </c>
      <c r="BK80" s="1">
        <v>8</v>
      </c>
      <c r="BL80" s="1">
        <v>0.90308998699194354</v>
      </c>
      <c r="BQ80" s="1">
        <v>33.6</v>
      </c>
      <c r="BR80">
        <v>1.5263392773898441</v>
      </c>
      <c r="BS80" s="1">
        <v>35</v>
      </c>
      <c r="BT80">
        <v>1.5440680443502757</v>
      </c>
      <c r="CA80" s="1">
        <v>4.1454326080165869</v>
      </c>
      <c r="CB80" s="1">
        <v>4.1631613749770189</v>
      </c>
      <c r="CC80"/>
      <c r="CD80"/>
      <c r="CE80"/>
    </row>
    <row r="81" spans="1:83" x14ac:dyDescent="0.3">
      <c r="A81" s="5">
        <v>481</v>
      </c>
      <c r="B81" s="8">
        <v>42</v>
      </c>
      <c r="C81" s="8" t="s">
        <v>75</v>
      </c>
      <c r="D81" s="8" t="s">
        <v>70</v>
      </c>
      <c r="E81" s="4" t="s">
        <v>73</v>
      </c>
      <c r="F81" s="4">
        <v>1</v>
      </c>
      <c r="G81" s="2" t="s">
        <v>72</v>
      </c>
      <c r="H81" s="8">
        <v>2017</v>
      </c>
      <c r="I81" s="2">
        <v>2</v>
      </c>
      <c r="J81" s="8">
        <v>2.36</v>
      </c>
      <c r="K81" s="10">
        <v>2.3274819999999998</v>
      </c>
      <c r="L81" s="10">
        <v>0.36688633097200429</v>
      </c>
      <c r="M81" s="10">
        <v>78.8</v>
      </c>
      <c r="N81" s="10">
        <v>33.76</v>
      </c>
      <c r="O81" s="10">
        <v>27.66</v>
      </c>
      <c r="P81" s="10">
        <v>38508.732915200002</v>
      </c>
      <c r="Q81" s="10">
        <v>4.5855592289060363</v>
      </c>
      <c r="R81" s="10">
        <v>135.82</v>
      </c>
      <c r="S81" s="10">
        <v>40.49</v>
      </c>
      <c r="T81" s="10">
        <v>49.87</v>
      </c>
      <c r="U81" s="10">
        <v>60254.953502273333</v>
      </c>
      <c r="V81" s="10">
        <v>4.779992755649789</v>
      </c>
      <c r="W81" s="1">
        <v>184.13900000000001</v>
      </c>
      <c r="X81" s="1">
        <v>151.62100000000001</v>
      </c>
      <c r="Y81" s="10">
        <v>2.180759356655555</v>
      </c>
      <c r="Z81" s="1">
        <v>32.518000000000001</v>
      </c>
      <c r="AA81" s="1">
        <v>6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.84509804001425681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23.6</v>
      </c>
      <c r="AT81" s="1">
        <v>1.3729120029701065</v>
      </c>
      <c r="AU81" s="1">
        <v>28</v>
      </c>
      <c r="AV81" s="1">
        <v>1.4471580313422192</v>
      </c>
      <c r="CA81" s="1">
        <v>1.3729120029701065</v>
      </c>
      <c r="CB81" s="1">
        <v>1.4471580313422192</v>
      </c>
      <c r="CC81"/>
      <c r="CD81"/>
      <c r="CE81"/>
    </row>
    <row r="82" spans="1:83" x14ac:dyDescent="0.3">
      <c r="A82" s="5">
        <v>482</v>
      </c>
      <c r="B82" s="8">
        <v>43</v>
      </c>
      <c r="C82" s="8" t="s">
        <v>75</v>
      </c>
      <c r="D82" s="8" t="s">
        <v>70</v>
      </c>
      <c r="E82" s="4" t="s">
        <v>73</v>
      </c>
      <c r="F82" s="4">
        <v>1</v>
      </c>
      <c r="G82" s="2" t="s">
        <v>72</v>
      </c>
      <c r="H82" s="8">
        <v>2017</v>
      </c>
      <c r="I82" s="2">
        <v>2</v>
      </c>
      <c r="J82" s="8">
        <v>2.4</v>
      </c>
      <c r="K82" s="10">
        <v>2.3958239999999997</v>
      </c>
      <c r="L82" s="10">
        <v>0.37945491111448643</v>
      </c>
      <c r="M82" s="10">
        <v>77.95</v>
      </c>
      <c r="N82" s="10">
        <v>35.82</v>
      </c>
      <c r="O82" s="10">
        <v>28.47</v>
      </c>
      <c r="P82" s="10">
        <v>41601.363581699996</v>
      </c>
      <c r="Q82" s="10">
        <v>4.6191075658743994</v>
      </c>
      <c r="R82" s="10">
        <v>134.68</v>
      </c>
      <c r="S82" s="10">
        <v>41.21</v>
      </c>
      <c r="T82" s="10">
        <v>46.12</v>
      </c>
      <c r="U82" s="10">
        <v>56426.497601239993</v>
      </c>
      <c r="V82" s="10">
        <v>4.7514830944015234</v>
      </c>
      <c r="W82" s="1">
        <v>81.069000000000003</v>
      </c>
      <c r="X82" s="1">
        <v>76.893000000000001</v>
      </c>
      <c r="Y82" s="10">
        <v>1.8858868053443956</v>
      </c>
      <c r="Z82" s="1">
        <v>4.1760000000000002</v>
      </c>
      <c r="AA82" s="1">
        <v>2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.47712125471966244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10</v>
      </c>
      <c r="AT82" s="1">
        <v>1</v>
      </c>
      <c r="AU82" s="1">
        <v>12</v>
      </c>
      <c r="AV82" s="1">
        <v>1.0791812460476249</v>
      </c>
      <c r="CA82" s="1">
        <v>1</v>
      </c>
      <c r="CB82" s="1">
        <v>1.0791812460476249</v>
      </c>
      <c r="CC82"/>
      <c r="CD82"/>
      <c r="CE82"/>
    </row>
    <row r="83" spans="1:83" x14ac:dyDescent="0.3">
      <c r="A83" s="5">
        <v>485</v>
      </c>
      <c r="B83" s="8">
        <v>46</v>
      </c>
      <c r="C83" s="8" t="s">
        <v>75</v>
      </c>
      <c r="D83" s="8" t="s">
        <v>70</v>
      </c>
      <c r="E83" s="4" t="s">
        <v>73</v>
      </c>
      <c r="F83" s="4">
        <v>1</v>
      </c>
      <c r="G83" s="2" t="s">
        <v>72</v>
      </c>
      <c r="H83" s="8">
        <v>2017</v>
      </c>
      <c r="I83" s="2">
        <v>2</v>
      </c>
      <c r="J83" s="8">
        <v>2.2200000000000002</v>
      </c>
      <c r="K83" s="10">
        <v>2.2028280000000002</v>
      </c>
      <c r="L83" s="10">
        <v>0.34298058813256482</v>
      </c>
      <c r="M83" s="10">
        <v>80.27</v>
      </c>
      <c r="N83" s="10">
        <v>34.19</v>
      </c>
      <c r="O83" s="10">
        <v>27.72</v>
      </c>
      <c r="P83" s="10">
        <v>39812.915982839993</v>
      </c>
      <c r="Q83" s="10">
        <v>4.6000239874027073</v>
      </c>
      <c r="R83" s="10">
        <v>125.83</v>
      </c>
      <c r="S83" s="10">
        <v>39.71</v>
      </c>
      <c r="T83" s="10">
        <v>43.68</v>
      </c>
      <c r="U83" s="10">
        <v>41356.581185920004</v>
      </c>
      <c r="V83" s="10">
        <v>4.6165446298571977</v>
      </c>
      <c r="W83" s="1">
        <v>122.86099999999999</v>
      </c>
      <c r="X83" s="1">
        <v>105.68899999999999</v>
      </c>
      <c r="Y83" s="10">
        <v>2.0240297887464296</v>
      </c>
      <c r="Z83" s="1">
        <v>17.172000000000001</v>
      </c>
      <c r="AA83" s="1">
        <v>1</v>
      </c>
      <c r="AB83" s="1">
        <v>0</v>
      </c>
      <c r="AC83" s="1">
        <v>1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.3010299956639812</v>
      </c>
      <c r="AK83" s="1">
        <v>0</v>
      </c>
      <c r="AL83" s="1">
        <v>0.3010299956639812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BA83" s="1">
        <v>110</v>
      </c>
      <c r="BB83" s="4">
        <v>2.0413926851582249</v>
      </c>
      <c r="BC83" s="1">
        <v>110</v>
      </c>
      <c r="BD83" s="4">
        <v>2.0413926851582249</v>
      </c>
      <c r="CA83" s="1">
        <v>2.0413926851582249</v>
      </c>
      <c r="CB83" s="1">
        <v>2.0413926851582249</v>
      </c>
      <c r="CC83"/>
      <c r="CD83"/>
      <c r="CE83"/>
    </row>
    <row r="84" spans="1:83" x14ac:dyDescent="0.3">
      <c r="A84" s="8">
        <v>486</v>
      </c>
      <c r="B84" s="8">
        <v>47</v>
      </c>
      <c r="C84" s="8" t="s">
        <v>75</v>
      </c>
      <c r="D84" s="8" t="s">
        <v>70</v>
      </c>
      <c r="E84" s="4" t="s">
        <v>73</v>
      </c>
      <c r="F84" s="4">
        <v>1</v>
      </c>
      <c r="G84" s="2" t="s">
        <v>72</v>
      </c>
      <c r="H84" s="8">
        <v>2017</v>
      </c>
      <c r="I84" s="2">
        <v>2</v>
      </c>
      <c r="J84" s="8">
        <v>2.36</v>
      </c>
      <c r="K84" s="10">
        <v>2.3471599999999997</v>
      </c>
      <c r="L84" s="10">
        <v>0.37054269537135331</v>
      </c>
      <c r="M84" s="10">
        <v>78.459999999999994</v>
      </c>
      <c r="N84" s="10">
        <v>35.71</v>
      </c>
      <c r="O84" s="10">
        <v>27.15</v>
      </c>
      <c r="P84" s="10">
        <v>39809.469076100002</v>
      </c>
      <c r="Q84" s="10">
        <v>4.5999863856007357</v>
      </c>
      <c r="R84" s="10">
        <v>132.24</v>
      </c>
      <c r="S84" s="10">
        <v>38.4</v>
      </c>
      <c r="T84" s="10">
        <v>44.61</v>
      </c>
      <c r="U84" s="10">
        <v>48212.832076800005</v>
      </c>
      <c r="V84" s="10">
        <v>4.6831626431860016</v>
      </c>
      <c r="W84" s="1">
        <v>154.67000000000002</v>
      </c>
      <c r="X84" s="1">
        <v>141.83000000000001</v>
      </c>
      <c r="Y84" s="10">
        <v>2.1517681028951787</v>
      </c>
      <c r="Z84" s="1">
        <v>12.84</v>
      </c>
      <c r="AA84" s="1">
        <v>6</v>
      </c>
      <c r="AB84" s="1">
        <v>1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.84509804001425681</v>
      </c>
      <c r="AK84" s="1">
        <v>0.3010299956639812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18.3</v>
      </c>
      <c r="AT84" s="1">
        <v>1.2624510897304295</v>
      </c>
      <c r="AU84" s="1">
        <v>30</v>
      </c>
      <c r="AV84" s="1">
        <v>1.4771212547196624</v>
      </c>
      <c r="AW84" s="1">
        <v>18</v>
      </c>
      <c r="AX84" s="1">
        <v>1.255272505103306</v>
      </c>
      <c r="AY84" s="1">
        <v>18</v>
      </c>
      <c r="AZ84" s="1">
        <v>1.255272505103306</v>
      </c>
      <c r="CA84" s="1">
        <v>2.5177235948337353</v>
      </c>
      <c r="CB84" s="1">
        <v>2.7323937598229682</v>
      </c>
      <c r="CC84"/>
      <c r="CD84"/>
      <c r="CE84"/>
    </row>
    <row r="85" spans="1:83" x14ac:dyDescent="0.3">
      <c r="A85" s="5">
        <v>487</v>
      </c>
      <c r="B85" s="8">
        <v>48</v>
      </c>
      <c r="C85" s="8" t="s">
        <v>75</v>
      </c>
      <c r="D85" s="8" t="s">
        <v>70</v>
      </c>
      <c r="E85" s="4" t="s">
        <v>71</v>
      </c>
      <c r="F85" s="4">
        <v>2</v>
      </c>
      <c r="G85" s="2" t="s">
        <v>72</v>
      </c>
      <c r="H85" s="8">
        <v>2017</v>
      </c>
      <c r="I85" s="1">
        <v>2</v>
      </c>
      <c r="J85" s="8">
        <v>2.2200000000000002</v>
      </c>
      <c r="K85" s="10">
        <v>2.2175750000000001</v>
      </c>
      <c r="L85" s="10">
        <v>0.3458783169075208</v>
      </c>
      <c r="M85" s="10">
        <v>76.31</v>
      </c>
      <c r="N85" s="10">
        <v>33.61</v>
      </c>
      <c r="O85" s="10">
        <v>24.65</v>
      </c>
      <c r="P85" s="10">
        <v>33086.077853183328</v>
      </c>
      <c r="Q85" s="10">
        <v>4.5196452873267488</v>
      </c>
      <c r="R85" s="10">
        <v>125.67</v>
      </c>
      <c r="S85" s="10">
        <v>40.32</v>
      </c>
      <c r="T85" s="10">
        <v>46.06</v>
      </c>
      <c r="U85" s="10">
        <v>47973.124577279996</v>
      </c>
      <c r="V85" s="10">
        <v>4.6809980057804381</v>
      </c>
      <c r="W85" s="1">
        <v>152.04700000000003</v>
      </c>
      <c r="X85" s="1">
        <v>149.62200000000001</v>
      </c>
      <c r="Y85" s="10">
        <v>2.1749954556683861</v>
      </c>
      <c r="Z85" s="1">
        <v>2.4249999999999998</v>
      </c>
      <c r="AA85" s="1">
        <v>1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.3010299956639812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12</v>
      </c>
      <c r="AT85" s="1">
        <v>1.0791812460476249</v>
      </c>
      <c r="AU85" s="1">
        <v>12</v>
      </c>
      <c r="AV85" s="1">
        <v>1.0791812460476249</v>
      </c>
      <c r="CA85" s="1">
        <v>1.0791812460476249</v>
      </c>
      <c r="CB85" s="1">
        <v>1.0791812460476249</v>
      </c>
      <c r="CC85"/>
      <c r="CD85"/>
      <c r="CE85"/>
    </row>
    <row r="86" spans="1:83" x14ac:dyDescent="0.3">
      <c r="A86" s="8">
        <v>489</v>
      </c>
      <c r="B86" s="8">
        <v>50</v>
      </c>
      <c r="C86" s="8" t="s">
        <v>75</v>
      </c>
      <c r="D86" s="8" t="s">
        <v>70</v>
      </c>
      <c r="E86" s="4" t="s">
        <v>71</v>
      </c>
      <c r="F86" s="4">
        <v>2</v>
      </c>
      <c r="G86" s="2" t="s">
        <v>72</v>
      </c>
      <c r="H86" s="8">
        <v>2017</v>
      </c>
      <c r="I86" s="1">
        <v>2</v>
      </c>
      <c r="J86" s="8">
        <v>2.16</v>
      </c>
      <c r="K86" s="10">
        <v>2.1379160000000001</v>
      </c>
      <c r="L86" s="10">
        <v>0.32999063751768654</v>
      </c>
      <c r="M86" s="10">
        <v>76.260000000000005</v>
      </c>
      <c r="N86" s="10">
        <v>29.99</v>
      </c>
      <c r="O86" s="10">
        <v>23.74</v>
      </c>
      <c r="P86" s="10">
        <v>28414.000188439994</v>
      </c>
      <c r="Q86" s="10">
        <v>4.4535323790053223</v>
      </c>
      <c r="R86" s="10">
        <v>129.53</v>
      </c>
      <c r="S86" s="10">
        <v>39.49</v>
      </c>
      <c r="T86" s="10">
        <v>44.18</v>
      </c>
      <c r="U86" s="10">
        <v>48637.801923993327</v>
      </c>
      <c r="V86" s="10">
        <v>4.6869739397463608</v>
      </c>
      <c r="W86" s="1">
        <v>134.756</v>
      </c>
      <c r="X86" s="1">
        <v>112.672</v>
      </c>
      <c r="Y86" s="10">
        <v>2.0518160033900901</v>
      </c>
      <c r="Z86" s="1">
        <v>22.084</v>
      </c>
      <c r="AA86" s="1">
        <v>5</v>
      </c>
      <c r="AB86" s="1">
        <v>2</v>
      </c>
      <c r="AC86" s="1">
        <v>0</v>
      </c>
      <c r="AD86" s="1">
        <v>0</v>
      </c>
      <c r="AE86" s="1">
        <v>1</v>
      </c>
      <c r="AF86" s="1">
        <v>0</v>
      </c>
      <c r="AG86" s="1">
        <v>0</v>
      </c>
      <c r="AH86" s="1">
        <v>0</v>
      </c>
      <c r="AI86" s="1">
        <v>0</v>
      </c>
      <c r="AJ86" s="1">
        <v>0.77815125038364363</v>
      </c>
      <c r="AK86" s="1">
        <v>0.47712125471966244</v>
      </c>
      <c r="AL86" s="1">
        <v>0</v>
      </c>
      <c r="AM86" s="1">
        <v>0</v>
      </c>
      <c r="AN86" s="1">
        <v>0.3010299956639812</v>
      </c>
      <c r="AO86" s="1">
        <v>0</v>
      </c>
      <c r="AP86" s="1">
        <v>0</v>
      </c>
      <c r="AQ86" s="1">
        <v>0</v>
      </c>
      <c r="AR86" s="1">
        <v>0</v>
      </c>
      <c r="AS86" s="1">
        <v>27.6</v>
      </c>
      <c r="AT86" s="1">
        <v>1.4409090820652177</v>
      </c>
      <c r="AU86" s="1">
        <v>50</v>
      </c>
      <c r="AV86" s="1">
        <v>1.6989700043360187</v>
      </c>
      <c r="AW86" s="1">
        <v>30.5</v>
      </c>
      <c r="AX86" s="1">
        <v>1.4842998393467859</v>
      </c>
      <c r="AY86" s="1">
        <v>36</v>
      </c>
      <c r="AZ86" s="1">
        <v>1.5563025007672873</v>
      </c>
      <c r="CA86" s="1">
        <v>2.9252089214120036</v>
      </c>
      <c r="CB86" s="1">
        <v>3.255272505103306</v>
      </c>
      <c r="CC86"/>
      <c r="CD86"/>
      <c r="CE86"/>
    </row>
    <row r="87" spans="1:83" x14ac:dyDescent="0.3">
      <c r="A87" s="5">
        <v>490</v>
      </c>
      <c r="B87" s="8">
        <v>51</v>
      </c>
      <c r="C87" s="8" t="s">
        <v>75</v>
      </c>
      <c r="D87" s="8" t="s">
        <v>70</v>
      </c>
      <c r="E87" s="4" t="s">
        <v>71</v>
      </c>
      <c r="F87" s="4">
        <v>2</v>
      </c>
      <c r="G87" s="2" t="s">
        <v>72</v>
      </c>
      <c r="H87" s="8">
        <v>2017</v>
      </c>
      <c r="I87" s="1">
        <v>2</v>
      </c>
      <c r="J87" s="8">
        <v>2.4</v>
      </c>
      <c r="K87" s="10">
        <v>2.3647629999999999</v>
      </c>
      <c r="L87" s="10">
        <v>0.37378762162781531</v>
      </c>
      <c r="M87" s="10">
        <v>76.739999999999995</v>
      </c>
      <c r="N87" s="10">
        <v>33.409999999999997</v>
      </c>
      <c r="O87" s="10">
        <v>21.69</v>
      </c>
      <c r="P87" s="10">
        <v>29102.896861739991</v>
      </c>
      <c r="Q87" s="10">
        <v>4.463936220204193</v>
      </c>
      <c r="R87" s="10">
        <v>126.56</v>
      </c>
      <c r="S87" s="10">
        <v>42.54</v>
      </c>
      <c r="T87" s="10">
        <v>46.95</v>
      </c>
      <c r="U87" s="10">
        <v>52073.312267400011</v>
      </c>
      <c r="V87" s="10">
        <v>4.7166152030588986</v>
      </c>
      <c r="W87" s="1">
        <v>177.29999999999998</v>
      </c>
      <c r="X87" s="1">
        <v>142.06299999999999</v>
      </c>
      <c r="Y87" s="10">
        <v>2.1524809815995085</v>
      </c>
      <c r="Z87" s="1">
        <v>35.237000000000002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4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.69897000433601886</v>
      </c>
      <c r="AR87" s="1">
        <v>0</v>
      </c>
      <c r="BU87" s="1">
        <v>39.799999999999997</v>
      </c>
      <c r="BV87" s="4">
        <v>1.5998830720736879</v>
      </c>
      <c r="BW87" s="1">
        <v>45</v>
      </c>
      <c r="BX87" s="4">
        <v>1.6532125137753437</v>
      </c>
      <c r="CA87" s="1">
        <v>1.5998830720736879</v>
      </c>
      <c r="CB87" s="1">
        <v>1.6532125137753437</v>
      </c>
      <c r="CC87"/>
      <c r="CD87"/>
      <c r="CE87"/>
    </row>
    <row r="88" spans="1:83" x14ac:dyDescent="0.3">
      <c r="A88" s="5">
        <v>491</v>
      </c>
      <c r="B88" s="8">
        <v>52</v>
      </c>
      <c r="C88" s="8" t="s">
        <v>75</v>
      </c>
      <c r="D88" s="8" t="s">
        <v>70</v>
      </c>
      <c r="E88" s="4" t="s">
        <v>71</v>
      </c>
      <c r="F88" s="4">
        <v>2</v>
      </c>
      <c r="G88" s="2" t="s">
        <v>72</v>
      </c>
      <c r="H88" s="8">
        <v>2017</v>
      </c>
      <c r="I88" s="1">
        <v>2</v>
      </c>
      <c r="J88" s="8">
        <v>2.2799999999999998</v>
      </c>
      <c r="K88" s="10">
        <v>2.2655479999999999</v>
      </c>
      <c r="L88" s="10">
        <v>0.35517326797814747</v>
      </c>
      <c r="M88" s="10">
        <v>78.319999999999993</v>
      </c>
      <c r="N88" s="10">
        <v>33.409999999999997</v>
      </c>
      <c r="O88" s="10">
        <v>36.42</v>
      </c>
      <c r="P88" s="10">
        <v>49904.99612612799</v>
      </c>
      <c r="Q88" s="10">
        <v>4.8032326882426828</v>
      </c>
      <c r="R88" s="10">
        <v>126.13</v>
      </c>
      <c r="S88" s="10">
        <v>34.590000000000003</v>
      </c>
      <c r="T88" s="10">
        <v>44.25</v>
      </c>
      <c r="U88" s="10">
        <v>38296.666994250001</v>
      </c>
      <c r="V88" s="10">
        <v>4.5831609784335665</v>
      </c>
      <c r="W88" s="1">
        <v>141.91</v>
      </c>
      <c r="X88" s="1">
        <v>127.458</v>
      </c>
      <c r="Y88" s="10">
        <v>2.1053670994900067</v>
      </c>
      <c r="Z88" s="1">
        <v>14.452</v>
      </c>
      <c r="AA88" s="1">
        <v>0</v>
      </c>
      <c r="AB88" s="1">
        <v>4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.69897000433601886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W88" s="1">
        <v>22.3</v>
      </c>
      <c r="AX88" s="1">
        <v>1.3483048630481607</v>
      </c>
      <c r="AY88" s="1">
        <v>29</v>
      </c>
      <c r="AZ88" s="1">
        <v>1.4623979978989561</v>
      </c>
      <c r="CA88" s="1">
        <v>1.3483048630481607</v>
      </c>
      <c r="CB88" s="1">
        <v>1.4623979978989561</v>
      </c>
      <c r="CC88"/>
      <c r="CD88"/>
      <c r="CE88"/>
    </row>
    <row r="89" spans="1:83" ht="13.2" customHeight="1" x14ac:dyDescent="0.3">
      <c r="A89" s="8">
        <v>492</v>
      </c>
      <c r="B89" s="8">
        <v>53</v>
      </c>
      <c r="C89" s="8" t="s">
        <v>75</v>
      </c>
      <c r="D89" s="8" t="s">
        <v>70</v>
      </c>
      <c r="E89" s="4" t="s">
        <v>71</v>
      </c>
      <c r="F89" s="4">
        <v>2</v>
      </c>
      <c r="G89" s="2" t="s">
        <v>72</v>
      </c>
      <c r="H89" s="8">
        <v>2017</v>
      </c>
      <c r="I89" s="1">
        <v>2</v>
      </c>
      <c r="J89" s="8">
        <v>2.2400000000000002</v>
      </c>
      <c r="K89" s="10">
        <v>2.2030370000000001</v>
      </c>
      <c r="L89" s="10">
        <v>0.34302179118657844</v>
      </c>
      <c r="M89" s="10">
        <v>76.510000000000005</v>
      </c>
      <c r="N89" s="10">
        <v>33.200000000000003</v>
      </c>
      <c r="O89" s="10">
        <v>23.01</v>
      </c>
      <c r="P89" s="10">
        <v>30588.015530800007</v>
      </c>
      <c r="Q89" s="10">
        <v>4.4855513020262103</v>
      </c>
      <c r="R89" s="10">
        <v>133.72</v>
      </c>
      <c r="S89" s="10">
        <v>37.68</v>
      </c>
      <c r="T89" s="10">
        <v>48.11</v>
      </c>
      <c r="U89" s="10">
        <v>54274.595633519988</v>
      </c>
      <c r="V89" s="10">
        <v>4.7345965964786432</v>
      </c>
      <c r="W89" s="1">
        <v>162.34299999999999</v>
      </c>
      <c r="X89" s="1">
        <v>125.38</v>
      </c>
      <c r="Y89" s="10">
        <v>2.0982282655029403</v>
      </c>
      <c r="Z89" s="1">
        <v>36.963000000000001</v>
      </c>
      <c r="AA89" s="1">
        <v>6</v>
      </c>
      <c r="AB89" s="1">
        <v>0</v>
      </c>
      <c r="AC89" s="1">
        <v>0</v>
      </c>
      <c r="AD89" s="1">
        <v>0</v>
      </c>
      <c r="AE89" s="1">
        <v>1</v>
      </c>
      <c r="AF89" s="1">
        <v>0</v>
      </c>
      <c r="AG89" s="1">
        <v>0</v>
      </c>
      <c r="AH89" s="1">
        <v>0</v>
      </c>
      <c r="AI89" s="1">
        <v>0</v>
      </c>
      <c r="AJ89" s="1">
        <v>0.84509804001425681</v>
      </c>
      <c r="AK89" s="1">
        <v>0</v>
      </c>
      <c r="AL89" s="1">
        <v>0</v>
      </c>
      <c r="AM89" s="1">
        <v>0</v>
      </c>
      <c r="AN89" s="1">
        <v>0.3010299956639812</v>
      </c>
      <c r="AO89" s="1">
        <v>0</v>
      </c>
      <c r="AP89" s="1">
        <v>0</v>
      </c>
      <c r="AQ89" s="1">
        <v>0</v>
      </c>
      <c r="AR89" s="1">
        <v>0</v>
      </c>
      <c r="AS89" s="1">
        <v>18.3</v>
      </c>
      <c r="AT89" s="1">
        <v>1.2624510897304295</v>
      </c>
      <c r="AU89" s="1">
        <v>28</v>
      </c>
      <c r="AV89" s="1">
        <v>1.4471580313422192</v>
      </c>
      <c r="BI89" s="1">
        <v>8</v>
      </c>
      <c r="BJ89" s="1">
        <v>0.90308998699194354</v>
      </c>
      <c r="BK89" s="1">
        <v>8</v>
      </c>
      <c r="BL89" s="1">
        <v>0.90308998699194354</v>
      </c>
      <c r="CA89" s="1">
        <v>2.1655410767223731</v>
      </c>
      <c r="CB89" s="1">
        <v>2.3502480183341627</v>
      </c>
      <c r="CC89"/>
      <c r="CD89"/>
      <c r="CE89"/>
    </row>
    <row r="90" spans="1:83" x14ac:dyDescent="0.3">
      <c r="A90" s="5">
        <v>494</v>
      </c>
      <c r="B90" s="8">
        <v>55</v>
      </c>
      <c r="C90" s="8" t="s">
        <v>75</v>
      </c>
      <c r="D90" s="8" t="s">
        <v>70</v>
      </c>
      <c r="E90" s="4" t="s">
        <v>71</v>
      </c>
      <c r="F90" s="4">
        <v>2</v>
      </c>
      <c r="G90" s="2" t="s">
        <v>72</v>
      </c>
      <c r="H90" s="8">
        <v>2017</v>
      </c>
      <c r="I90" s="1">
        <v>2</v>
      </c>
      <c r="J90" s="8">
        <v>2.17</v>
      </c>
      <c r="K90" s="10">
        <v>2.14581</v>
      </c>
      <c r="L90" s="10">
        <v>0.33159126487847518</v>
      </c>
      <c r="M90" s="10">
        <v>75.709999999999994</v>
      </c>
      <c r="N90" s="10">
        <v>32.47</v>
      </c>
      <c r="O90" s="10">
        <v>25.65</v>
      </c>
      <c r="P90" s="10">
        <v>32999.039716949985</v>
      </c>
      <c r="Q90" s="10">
        <v>4.5185013019476541</v>
      </c>
      <c r="R90" s="10">
        <v>130.80000000000001</v>
      </c>
      <c r="S90" s="10">
        <v>36.42</v>
      </c>
      <c r="T90" s="10">
        <v>46.36</v>
      </c>
      <c r="U90" s="10">
        <v>48678.203149520021</v>
      </c>
      <c r="V90" s="10">
        <v>4.687334538813352</v>
      </c>
      <c r="W90" s="1">
        <v>149.11199999999999</v>
      </c>
      <c r="X90" s="1">
        <v>124.922</v>
      </c>
      <c r="Y90" s="10">
        <v>2.0966389286642344</v>
      </c>
      <c r="Z90" s="1">
        <v>24.19</v>
      </c>
      <c r="AA90" s="1">
        <v>6</v>
      </c>
      <c r="AB90" s="1">
        <v>0</v>
      </c>
      <c r="AC90" s="1">
        <v>1</v>
      </c>
      <c r="AD90" s="1">
        <v>0</v>
      </c>
      <c r="AE90" s="1">
        <v>1</v>
      </c>
      <c r="AF90" s="1">
        <v>0</v>
      </c>
      <c r="AG90" s="1">
        <v>0</v>
      </c>
      <c r="AH90" s="1">
        <v>0</v>
      </c>
      <c r="AI90" s="1">
        <v>0</v>
      </c>
      <c r="AJ90" s="1">
        <v>0.84509804001425681</v>
      </c>
      <c r="AK90" s="1">
        <v>0</v>
      </c>
      <c r="AL90" s="1">
        <v>0.3010299956639812</v>
      </c>
      <c r="AM90" s="1">
        <v>0</v>
      </c>
      <c r="AN90" s="1">
        <v>0.3010299956639812</v>
      </c>
      <c r="AO90" s="1">
        <v>0</v>
      </c>
      <c r="AP90" s="1">
        <v>0</v>
      </c>
      <c r="AQ90" s="1">
        <v>0</v>
      </c>
      <c r="AR90" s="1">
        <v>0</v>
      </c>
      <c r="AS90" s="1">
        <v>11.7</v>
      </c>
      <c r="AT90" s="1">
        <v>1.0681858617461617</v>
      </c>
      <c r="AU90" s="1">
        <v>26</v>
      </c>
      <c r="AV90" s="1">
        <v>1.414973347970818</v>
      </c>
      <c r="BA90" s="1">
        <v>100</v>
      </c>
      <c r="BB90" s="4">
        <v>2</v>
      </c>
      <c r="BC90" s="1">
        <v>100</v>
      </c>
      <c r="BD90" s="4">
        <v>2</v>
      </c>
      <c r="CA90" s="1">
        <v>3.0681858617461617</v>
      </c>
      <c r="CB90" s="1">
        <v>3.4149733479708182</v>
      </c>
      <c r="CC90"/>
      <c r="CD90"/>
      <c r="CE90"/>
    </row>
    <row r="91" spans="1:83" x14ac:dyDescent="0.3">
      <c r="A91" s="8">
        <v>495</v>
      </c>
      <c r="B91" s="8">
        <v>56</v>
      </c>
      <c r="C91" s="8" t="s">
        <v>75</v>
      </c>
      <c r="D91" s="8" t="s">
        <v>70</v>
      </c>
      <c r="E91" s="4" t="s">
        <v>71</v>
      </c>
      <c r="F91" s="4">
        <v>2</v>
      </c>
      <c r="G91" s="2" t="s">
        <v>72</v>
      </c>
      <c r="H91" s="8">
        <v>2017</v>
      </c>
      <c r="I91" s="1">
        <v>2</v>
      </c>
      <c r="J91" s="8">
        <v>2.2400000000000002</v>
      </c>
      <c r="K91" s="10">
        <v>2.2189760000000001</v>
      </c>
      <c r="L91" s="10">
        <v>0.34615260501527451</v>
      </c>
      <c r="M91" s="10">
        <v>76.47</v>
      </c>
      <c r="N91" s="10">
        <v>29.29</v>
      </c>
      <c r="O91" s="10">
        <v>22.1</v>
      </c>
      <c r="P91" s="10">
        <v>25904.8530637</v>
      </c>
      <c r="Q91" s="10">
        <v>4.4133811332452106</v>
      </c>
      <c r="R91" s="10">
        <v>123.72</v>
      </c>
      <c r="S91" s="10">
        <v>37.97</v>
      </c>
      <c r="T91" s="10">
        <v>38.61</v>
      </c>
      <c r="U91" s="10">
        <v>36251.051586749993</v>
      </c>
      <c r="V91" s="10">
        <v>4.5593206092986991</v>
      </c>
      <c r="W91" s="1">
        <v>145.10300000000001</v>
      </c>
      <c r="X91" s="1">
        <v>124.07899999999999</v>
      </c>
      <c r="Y91" s="10">
        <v>2.0936982846747298</v>
      </c>
      <c r="Z91" s="1">
        <v>21.024000000000001</v>
      </c>
      <c r="AA91" s="1">
        <v>4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.69897000433601886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9</v>
      </c>
      <c r="AT91" s="1">
        <v>0.95424250943932487</v>
      </c>
      <c r="AU91" s="1">
        <v>12</v>
      </c>
      <c r="AV91" s="1">
        <v>1.0791812460476249</v>
      </c>
      <c r="CA91" s="1">
        <v>0.95424250943932487</v>
      </c>
      <c r="CB91" s="1">
        <v>1.0791812460476249</v>
      </c>
      <c r="CC91"/>
      <c r="CD91"/>
      <c r="CE91"/>
    </row>
    <row r="92" spans="1:83" x14ac:dyDescent="0.3">
      <c r="A92" s="5">
        <v>496</v>
      </c>
      <c r="B92" s="8">
        <v>57</v>
      </c>
      <c r="C92" s="8" t="s">
        <v>75</v>
      </c>
      <c r="D92" s="8" t="s">
        <v>70</v>
      </c>
      <c r="E92" s="4" t="s">
        <v>73</v>
      </c>
      <c r="F92" s="4">
        <v>1</v>
      </c>
      <c r="G92" s="2" t="s">
        <v>72</v>
      </c>
      <c r="H92" s="8">
        <v>2017</v>
      </c>
      <c r="I92" s="2">
        <v>2</v>
      </c>
      <c r="J92" s="8">
        <v>2.2799999999999998</v>
      </c>
      <c r="K92" s="10">
        <v>2.2666919999999999</v>
      </c>
      <c r="L92" s="10">
        <v>0.3553925118389531</v>
      </c>
      <c r="M92" s="10">
        <v>77.67</v>
      </c>
      <c r="N92" s="10">
        <v>36.200000000000003</v>
      </c>
      <c r="O92" s="10">
        <v>38.99</v>
      </c>
      <c r="P92" s="10">
        <v>57407.685947220009</v>
      </c>
      <c r="Q92" s="10">
        <v>4.8578477128336024</v>
      </c>
      <c r="R92" s="10">
        <v>136.51</v>
      </c>
      <c r="S92" s="10">
        <v>40.96</v>
      </c>
      <c r="T92" s="10">
        <v>49.27</v>
      </c>
      <c r="U92" s="10">
        <v>62143.194125653332</v>
      </c>
      <c r="V92" s="10">
        <v>4.793393571987747</v>
      </c>
      <c r="W92" s="1">
        <v>147.41299999999998</v>
      </c>
      <c r="X92" s="1">
        <v>134.10499999999999</v>
      </c>
      <c r="Y92" s="10">
        <v>2.1274449704834271</v>
      </c>
      <c r="Z92" s="1">
        <v>13.308</v>
      </c>
      <c r="AA92" s="1">
        <v>3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.6020599913279624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28.3</v>
      </c>
      <c r="AT92" s="1">
        <v>1.4517864355242902</v>
      </c>
      <c r="AU92" s="1">
        <v>45</v>
      </c>
      <c r="AV92" s="1">
        <v>1.6532125137753437</v>
      </c>
      <c r="CA92" s="1">
        <v>1.4517864355242902</v>
      </c>
      <c r="CB92" s="1">
        <v>1.6532125137753437</v>
      </c>
      <c r="CC92"/>
      <c r="CD92"/>
      <c r="CE92"/>
    </row>
    <row r="93" spans="1:83" x14ac:dyDescent="0.3">
      <c r="A93" s="5">
        <v>497</v>
      </c>
      <c r="B93" s="8">
        <v>58</v>
      </c>
      <c r="C93" s="8" t="s">
        <v>75</v>
      </c>
      <c r="D93" s="8" t="s">
        <v>70</v>
      </c>
      <c r="E93" s="4" t="s">
        <v>73</v>
      </c>
      <c r="F93" s="4">
        <v>1</v>
      </c>
      <c r="G93" s="2" t="s">
        <v>72</v>
      </c>
      <c r="H93" s="8">
        <v>2017</v>
      </c>
      <c r="I93" s="2">
        <v>2</v>
      </c>
      <c r="J93" s="8">
        <v>2.3199999999999998</v>
      </c>
      <c r="K93" s="10">
        <v>2.2997289999999997</v>
      </c>
      <c r="L93" s="10">
        <v>0.36167666178331426</v>
      </c>
      <c r="M93" s="10">
        <v>79.86</v>
      </c>
      <c r="N93" s="10">
        <v>38.33</v>
      </c>
      <c r="O93" s="10">
        <v>23.91</v>
      </c>
      <c r="P93" s="10">
        <v>38302.409836020001</v>
      </c>
      <c r="Q93" s="10">
        <v>4.5832260989180167</v>
      </c>
      <c r="R93" s="10">
        <v>134.53</v>
      </c>
      <c r="S93" s="10">
        <v>39.97</v>
      </c>
      <c r="T93" s="10">
        <v>44.72</v>
      </c>
      <c r="U93" s="10">
        <v>51140.316880986662</v>
      </c>
      <c r="V93" s="10">
        <v>4.7087634147196002</v>
      </c>
      <c r="W93" s="1">
        <v>152.42500000000001</v>
      </c>
      <c r="X93" s="1">
        <v>132.154</v>
      </c>
      <c r="Y93" s="10">
        <v>2.1210803127695614</v>
      </c>
      <c r="Z93" s="1">
        <v>20.271000000000001</v>
      </c>
      <c r="AA93" s="1">
        <v>3</v>
      </c>
      <c r="AB93" s="1">
        <v>0</v>
      </c>
      <c r="AC93" s="1">
        <v>0</v>
      </c>
      <c r="AD93" s="1">
        <v>0</v>
      </c>
      <c r="AE93" s="1">
        <v>3</v>
      </c>
      <c r="AF93" s="1">
        <v>0</v>
      </c>
      <c r="AG93" s="1">
        <v>0</v>
      </c>
      <c r="AH93" s="1">
        <v>0</v>
      </c>
      <c r="AI93" s="1">
        <v>0</v>
      </c>
      <c r="AJ93" s="1">
        <v>0.6020599913279624</v>
      </c>
      <c r="AK93" s="1">
        <v>0</v>
      </c>
      <c r="AL93" s="1">
        <v>0</v>
      </c>
      <c r="AM93" s="1">
        <v>0</v>
      </c>
      <c r="AN93" s="1">
        <v>0.6020599913279624</v>
      </c>
      <c r="AO93" s="1">
        <v>0</v>
      </c>
      <c r="AP93" s="1">
        <v>0</v>
      </c>
      <c r="AQ93" s="1">
        <v>0</v>
      </c>
      <c r="AR93" s="1">
        <v>0</v>
      </c>
      <c r="AS93" s="1">
        <v>24.3</v>
      </c>
      <c r="AT93" s="1">
        <v>1.3856062735983121</v>
      </c>
      <c r="AU93" s="1">
        <v>40</v>
      </c>
      <c r="AV93" s="1">
        <v>1.6020599913279623</v>
      </c>
      <c r="BI93" s="1">
        <v>7</v>
      </c>
      <c r="BJ93" s="1">
        <v>0.84509804001425681</v>
      </c>
      <c r="BK93" s="1">
        <v>11</v>
      </c>
      <c r="BL93" s="1">
        <v>1.0413926851582251</v>
      </c>
      <c r="CA93" s="1">
        <v>2.230704313612569</v>
      </c>
      <c r="CB93" s="1">
        <v>2.6434526764861874</v>
      </c>
      <c r="CC93"/>
      <c r="CD93"/>
      <c r="CE93"/>
    </row>
    <row r="94" spans="1:83" x14ac:dyDescent="0.3">
      <c r="A94" s="8">
        <v>498</v>
      </c>
      <c r="B94" s="8">
        <v>59</v>
      </c>
      <c r="C94" s="8" t="s">
        <v>75</v>
      </c>
      <c r="D94" s="8" t="s">
        <v>70</v>
      </c>
      <c r="E94" s="4" t="s">
        <v>73</v>
      </c>
      <c r="F94" s="4">
        <v>1</v>
      </c>
      <c r="G94" s="2" t="s">
        <v>72</v>
      </c>
      <c r="H94" s="8">
        <v>2017</v>
      </c>
      <c r="I94" s="2">
        <v>1</v>
      </c>
      <c r="J94" s="8">
        <v>2.2599999999999998</v>
      </c>
      <c r="K94" s="10">
        <v>2.2309629999999996</v>
      </c>
      <c r="L94" s="10">
        <v>0.34849236767107244</v>
      </c>
      <c r="M94" s="10">
        <v>78.38</v>
      </c>
      <c r="N94" s="10">
        <v>34.64</v>
      </c>
      <c r="O94" s="10">
        <v>24.48</v>
      </c>
      <c r="P94" s="10">
        <v>34783.473891839996</v>
      </c>
      <c r="Q94" s="10">
        <v>4.5413729536504874</v>
      </c>
      <c r="R94" s="10">
        <v>132.13999999999999</v>
      </c>
      <c r="S94" s="10">
        <v>41.32</v>
      </c>
      <c r="T94" s="10">
        <v>45.21</v>
      </c>
      <c r="U94" s="10">
        <v>52557.23117567999</v>
      </c>
      <c r="V94" s="10">
        <v>4.720632477617217</v>
      </c>
      <c r="W94" s="1">
        <v>178.52500000000001</v>
      </c>
      <c r="X94" s="1">
        <v>149.488</v>
      </c>
      <c r="Y94" s="10">
        <v>2.1746063315035751</v>
      </c>
      <c r="Z94" s="1">
        <v>29.036999999999999</v>
      </c>
      <c r="AA94" s="1">
        <v>7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.90308998699194354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14</v>
      </c>
      <c r="AT94" s="1">
        <v>1.146128035678238</v>
      </c>
      <c r="AU94" s="1">
        <v>25</v>
      </c>
      <c r="AV94" s="1">
        <v>1.3979400086720377</v>
      </c>
      <c r="CA94" s="1">
        <v>1.146128035678238</v>
      </c>
      <c r="CB94" s="1">
        <v>1.3979400086720377</v>
      </c>
      <c r="CC94"/>
      <c r="CD94"/>
      <c r="CE94"/>
    </row>
    <row r="95" spans="1:83" x14ac:dyDescent="0.3">
      <c r="A95" s="5">
        <v>499</v>
      </c>
      <c r="B95" s="8">
        <v>60</v>
      </c>
      <c r="C95" s="8" t="s">
        <v>75</v>
      </c>
      <c r="D95" s="8" t="s">
        <v>70</v>
      </c>
      <c r="E95" s="4" t="s">
        <v>73</v>
      </c>
      <c r="F95" s="4">
        <v>1</v>
      </c>
      <c r="G95" s="2" t="s">
        <v>72</v>
      </c>
      <c r="H95" s="8">
        <v>2017</v>
      </c>
      <c r="I95" s="2">
        <v>2</v>
      </c>
      <c r="J95" s="8">
        <v>2.42</v>
      </c>
      <c r="K95" s="10">
        <v>2.416649</v>
      </c>
      <c r="L95" s="10">
        <v>0.38321357699730718</v>
      </c>
      <c r="M95" s="10">
        <v>83.25</v>
      </c>
      <c r="N95" s="10">
        <v>37.32</v>
      </c>
      <c r="O95" s="10">
        <v>25.75</v>
      </c>
      <c r="P95" s="10">
        <v>41867.931824999992</v>
      </c>
      <c r="Q95" s="10">
        <v>4.6218815083196008</v>
      </c>
      <c r="R95" s="10">
        <v>134.74</v>
      </c>
      <c r="S95" s="10">
        <v>40.4</v>
      </c>
      <c r="T95" s="10">
        <v>47.72</v>
      </c>
      <c r="U95" s="10">
        <v>51949.705466133346</v>
      </c>
      <c r="V95" s="10">
        <v>4.7155830896257154</v>
      </c>
      <c r="W95" s="1">
        <v>142.011</v>
      </c>
      <c r="X95" s="1">
        <v>138.66</v>
      </c>
      <c r="Y95" s="10">
        <v>2.1419511958627528</v>
      </c>
      <c r="Z95" s="1">
        <v>3.351</v>
      </c>
      <c r="AA95" s="1">
        <v>1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1</v>
      </c>
      <c r="AI95" s="1">
        <v>0</v>
      </c>
      <c r="AJ95" s="1">
        <v>0.3010299956639812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.3010299956639812</v>
      </c>
      <c r="AR95" s="1">
        <v>0</v>
      </c>
      <c r="AS95" s="1">
        <v>15</v>
      </c>
      <c r="AT95" s="1">
        <v>1.1760912590556813</v>
      </c>
      <c r="AU95" s="1">
        <v>15</v>
      </c>
      <c r="AV95" s="1">
        <v>1.1760912590556813</v>
      </c>
      <c r="BU95" s="1">
        <v>35</v>
      </c>
      <c r="BV95" s="4">
        <v>1.5440680443502757</v>
      </c>
      <c r="BW95" s="1">
        <v>35</v>
      </c>
      <c r="BX95" s="4">
        <v>1.5440680443502757</v>
      </c>
      <c r="CA95" s="1">
        <v>2.720159303405957</v>
      </c>
      <c r="CB95" s="1">
        <v>2.720159303405957</v>
      </c>
      <c r="CC95"/>
      <c r="CD95"/>
      <c r="CE95"/>
    </row>
    <row r="96" spans="1:83" x14ac:dyDescent="0.3">
      <c r="A96" s="5">
        <v>500</v>
      </c>
      <c r="B96" s="8">
        <v>61</v>
      </c>
      <c r="C96" s="8" t="s">
        <v>75</v>
      </c>
      <c r="D96" s="8" t="s">
        <v>70</v>
      </c>
      <c r="E96" s="4" t="s">
        <v>71</v>
      </c>
      <c r="F96" s="4">
        <v>2</v>
      </c>
      <c r="G96" s="2" t="s">
        <v>72</v>
      </c>
      <c r="H96" s="8">
        <v>2017</v>
      </c>
      <c r="I96" s="1">
        <v>2</v>
      </c>
      <c r="J96" s="8">
        <v>2.59</v>
      </c>
      <c r="K96" s="10">
        <v>2.589858</v>
      </c>
      <c r="L96" s="10">
        <v>0.41327595268856665</v>
      </c>
      <c r="M96" s="10">
        <v>80.459999999999994</v>
      </c>
      <c r="N96" s="10">
        <v>35.24</v>
      </c>
      <c r="O96" s="10">
        <v>25.48</v>
      </c>
      <c r="P96" s="10">
        <v>37808.874492480005</v>
      </c>
      <c r="Q96" s="10">
        <v>4.5775937493281367</v>
      </c>
      <c r="R96" s="10">
        <v>132.21</v>
      </c>
      <c r="S96" s="10">
        <v>33.090000000000003</v>
      </c>
      <c r="T96" s="10">
        <v>44.91</v>
      </c>
      <c r="U96" s="10">
        <v>40246.542231750012</v>
      </c>
      <c r="V96" s="10">
        <v>4.6047285740410944</v>
      </c>
      <c r="W96" s="1">
        <v>132.00200000000001</v>
      </c>
      <c r="X96" s="1">
        <v>131.86000000000001</v>
      </c>
      <c r="Y96" s="10">
        <v>2.1201130714076841</v>
      </c>
      <c r="Z96" s="1">
        <v>0.14199999999999999</v>
      </c>
      <c r="AA96" s="1">
        <v>0</v>
      </c>
      <c r="AB96" s="1">
        <v>1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.3010299956639812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BQ96" s="1">
        <v>35</v>
      </c>
      <c r="BR96">
        <v>1.5440680443502757</v>
      </c>
      <c r="BS96" s="1">
        <v>35</v>
      </c>
      <c r="BT96">
        <v>1.5440680443502757</v>
      </c>
      <c r="CA96" s="1">
        <v>1.5440680443502757</v>
      </c>
      <c r="CB96" s="1">
        <v>1.5440680443502757</v>
      </c>
      <c r="CC96"/>
      <c r="CD96"/>
      <c r="CE96"/>
    </row>
    <row r="97" spans="1:83" x14ac:dyDescent="0.3">
      <c r="A97" s="8">
        <v>501</v>
      </c>
      <c r="B97" s="8">
        <v>62</v>
      </c>
      <c r="C97" s="8" t="s">
        <v>75</v>
      </c>
      <c r="D97" s="8" t="s">
        <v>70</v>
      </c>
      <c r="E97" s="4" t="s">
        <v>73</v>
      </c>
      <c r="F97" s="4">
        <v>1</v>
      </c>
      <c r="G97" s="2" t="s">
        <v>72</v>
      </c>
      <c r="H97" s="8">
        <v>2017</v>
      </c>
      <c r="I97" s="2">
        <v>2</v>
      </c>
      <c r="J97" s="8">
        <v>2.38</v>
      </c>
      <c r="K97" s="10">
        <v>2.3232710000000001</v>
      </c>
      <c r="L97" s="10">
        <v>0.36609987141886652</v>
      </c>
      <c r="M97" s="10">
        <v>76.569999999999993</v>
      </c>
      <c r="N97" s="10">
        <v>40.43</v>
      </c>
      <c r="O97" s="10">
        <v>27.84</v>
      </c>
      <c r="P97" s="10">
        <v>45103.476416960002</v>
      </c>
      <c r="Q97" s="10">
        <v>4.6542100170557088</v>
      </c>
      <c r="R97" s="10">
        <v>128.02000000000001</v>
      </c>
      <c r="S97" s="10">
        <v>37.75</v>
      </c>
      <c r="T97" s="10">
        <v>47.25</v>
      </c>
      <c r="U97" s="10">
        <v>48026.677781250008</v>
      </c>
      <c r="V97" s="10">
        <v>4.6814825455985121</v>
      </c>
      <c r="W97" s="1">
        <v>237.04300000000001</v>
      </c>
      <c r="X97" s="1">
        <v>180.31399999999999</v>
      </c>
      <c r="Y97" s="10">
        <v>2.2560294476691745</v>
      </c>
      <c r="Z97" s="1">
        <v>56.728999999999999</v>
      </c>
      <c r="AA97" s="1">
        <v>3</v>
      </c>
      <c r="AB97" s="1">
        <v>3</v>
      </c>
      <c r="AC97" s="1">
        <v>1</v>
      </c>
      <c r="AD97" s="1">
        <v>1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.6020599913279624</v>
      </c>
      <c r="AK97" s="1">
        <v>0.6020599913279624</v>
      </c>
      <c r="AL97" s="1">
        <v>0.3010299956639812</v>
      </c>
      <c r="AM97" s="1">
        <v>0.3010299956639812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43.3</v>
      </c>
      <c r="AT97" s="1">
        <v>1.6364878963533653</v>
      </c>
      <c r="AU97" s="1">
        <v>55</v>
      </c>
      <c r="AV97" s="1">
        <v>1.7403626894942439</v>
      </c>
      <c r="AW97" s="1">
        <v>16</v>
      </c>
      <c r="AX97" s="1">
        <v>1.2041199826559248</v>
      </c>
      <c r="AY97" s="1">
        <v>25</v>
      </c>
      <c r="AZ97" s="1">
        <v>1.3979400086720377</v>
      </c>
      <c r="BA97" s="1">
        <v>75</v>
      </c>
      <c r="BB97" s="4">
        <v>1.8750612633917001</v>
      </c>
      <c r="BC97" s="1">
        <v>75</v>
      </c>
      <c r="BD97" s="4">
        <v>1.8750612633917001</v>
      </c>
      <c r="BE97" s="1">
        <v>35</v>
      </c>
      <c r="BF97" s="1">
        <v>1.5440680443502757</v>
      </c>
      <c r="BG97" s="1">
        <v>35</v>
      </c>
      <c r="BH97" s="1">
        <v>1.5440680443502757</v>
      </c>
      <c r="CA97" s="1">
        <v>6.2597371867512663</v>
      </c>
      <c r="CB97" s="1">
        <v>6.5574320059082574</v>
      </c>
      <c r="CC97"/>
      <c r="CD97"/>
      <c r="CE97"/>
    </row>
    <row r="98" spans="1:83" x14ac:dyDescent="0.3">
      <c r="A98" s="5">
        <v>502</v>
      </c>
      <c r="B98" s="8">
        <v>63</v>
      </c>
      <c r="C98" s="8" t="s">
        <v>75</v>
      </c>
      <c r="D98" s="8" t="s">
        <v>70</v>
      </c>
      <c r="E98" s="4" t="s">
        <v>73</v>
      </c>
      <c r="F98" s="4">
        <v>1</v>
      </c>
      <c r="G98" s="2" t="s">
        <v>72</v>
      </c>
      <c r="H98" s="8">
        <v>2017</v>
      </c>
      <c r="I98" s="2">
        <v>2</v>
      </c>
      <c r="J98" s="8">
        <v>2.34</v>
      </c>
      <c r="K98" s="10">
        <v>2.299245</v>
      </c>
      <c r="L98" s="10">
        <v>0.36158525072945003</v>
      </c>
      <c r="M98" s="10">
        <v>84.27</v>
      </c>
      <c r="N98" s="10">
        <v>38.479999999999997</v>
      </c>
      <c r="O98" s="10">
        <v>27.43</v>
      </c>
      <c r="P98" s="10">
        <v>46549.204398319991</v>
      </c>
      <c r="Q98" s="10">
        <v>4.6679122625811162</v>
      </c>
      <c r="R98" s="10">
        <v>131.9</v>
      </c>
      <c r="S98" s="10">
        <v>37.47</v>
      </c>
      <c r="T98" s="10">
        <v>48.58</v>
      </c>
      <c r="U98" s="10">
        <v>45373.28078822</v>
      </c>
      <c r="V98" s="10">
        <v>4.656800182764071</v>
      </c>
      <c r="W98" s="1">
        <v>229.608</v>
      </c>
      <c r="X98" s="1">
        <v>188.85300000000001</v>
      </c>
      <c r="Y98" s="10">
        <v>2.2761238881473789</v>
      </c>
      <c r="Z98" s="1">
        <v>40.755000000000003</v>
      </c>
      <c r="AA98" s="1">
        <v>0</v>
      </c>
      <c r="AB98" s="1">
        <v>4</v>
      </c>
      <c r="AC98" s="1">
        <v>0</v>
      </c>
      <c r="AD98" s="1">
        <v>2</v>
      </c>
      <c r="AE98" s="1">
        <v>1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.69897000433601886</v>
      </c>
      <c r="AL98" s="1">
        <v>0</v>
      </c>
      <c r="AM98" s="1">
        <v>0.47712125471966244</v>
      </c>
      <c r="AN98" s="1">
        <v>0.3010299956639812</v>
      </c>
      <c r="AO98" s="1">
        <v>0</v>
      </c>
      <c r="AP98" s="1">
        <v>0</v>
      </c>
      <c r="AQ98" s="1">
        <v>0</v>
      </c>
      <c r="AR98" s="1">
        <v>0</v>
      </c>
      <c r="AW98" s="1">
        <v>26</v>
      </c>
      <c r="AX98" s="1">
        <v>1.414973347970818</v>
      </c>
      <c r="AY98" s="1">
        <v>45</v>
      </c>
      <c r="AZ98" s="1">
        <v>1.6532125137753437</v>
      </c>
      <c r="BE98" s="1">
        <v>35</v>
      </c>
      <c r="BF98" s="1">
        <v>1.5440680443502757</v>
      </c>
      <c r="BG98" s="1">
        <v>35</v>
      </c>
      <c r="BH98" s="1">
        <v>1.5440680443502757</v>
      </c>
      <c r="BI98" s="1">
        <v>12</v>
      </c>
      <c r="BJ98" s="1">
        <v>1.0791812460476249</v>
      </c>
      <c r="BK98" s="1">
        <v>12</v>
      </c>
      <c r="BL98" s="1">
        <v>1.0791812460476249</v>
      </c>
      <c r="CA98" s="1">
        <v>4.038222638368719</v>
      </c>
      <c r="CB98" s="1">
        <v>4.2764618041732447</v>
      </c>
      <c r="CC98"/>
      <c r="CD98"/>
      <c r="CE98"/>
    </row>
    <row r="99" spans="1:83" x14ac:dyDescent="0.3">
      <c r="A99" s="5">
        <v>503</v>
      </c>
      <c r="B99" s="8">
        <v>64</v>
      </c>
      <c r="C99" s="8" t="s">
        <v>75</v>
      </c>
      <c r="D99" s="8" t="s">
        <v>70</v>
      </c>
      <c r="E99" s="4" t="s">
        <v>73</v>
      </c>
      <c r="F99" s="4">
        <v>1</v>
      </c>
      <c r="G99" s="2" t="s">
        <v>72</v>
      </c>
      <c r="H99" s="8">
        <v>2017</v>
      </c>
      <c r="I99" s="2">
        <v>2</v>
      </c>
      <c r="J99" s="8">
        <v>2.25</v>
      </c>
      <c r="K99" s="10">
        <v>2.2499549999999999</v>
      </c>
      <c r="L99" s="10">
        <v>0.35217383213486436</v>
      </c>
      <c r="M99" s="10">
        <v>82.93</v>
      </c>
      <c r="N99" s="10">
        <v>40.44</v>
      </c>
      <c r="O99" s="10">
        <v>23.92</v>
      </c>
      <c r="P99" s="10">
        <v>41981.92856416</v>
      </c>
      <c r="Q99" s="10">
        <v>4.6230623853072288</v>
      </c>
      <c r="R99" s="10">
        <v>133</v>
      </c>
      <c r="S99" s="10">
        <v>42.11</v>
      </c>
      <c r="T99" s="10">
        <v>48.08</v>
      </c>
      <c r="U99" s="10">
        <v>53052.479901039987</v>
      </c>
      <c r="V99" s="10">
        <v>4.7247056895034287</v>
      </c>
      <c r="W99" s="1">
        <v>147.62099999999998</v>
      </c>
      <c r="X99" s="1">
        <v>147.57599999999999</v>
      </c>
      <c r="Y99" s="10">
        <v>2.1690157347562544</v>
      </c>
      <c r="Z99" s="1">
        <v>4.4999999999999998E-2</v>
      </c>
      <c r="AA99" s="1">
        <v>1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1</v>
      </c>
      <c r="AI99" s="1">
        <v>0</v>
      </c>
      <c r="AJ99" s="1">
        <v>0.3010299956639812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.3010299956639812</v>
      </c>
      <c r="AR99" s="1">
        <v>0</v>
      </c>
      <c r="BU99" s="1">
        <v>34</v>
      </c>
      <c r="BV99" s="4">
        <v>1.5314789170422551</v>
      </c>
      <c r="BW99" s="1">
        <v>34</v>
      </c>
      <c r="BX99" s="4">
        <v>1.5314789170422551</v>
      </c>
      <c r="CA99" s="1">
        <v>1.5314789170422551</v>
      </c>
      <c r="CB99" s="1">
        <v>1.5314789170422551</v>
      </c>
      <c r="CC99"/>
      <c r="CD99"/>
      <c r="CE99"/>
    </row>
    <row r="100" spans="1:83" x14ac:dyDescent="0.3">
      <c r="A100" s="8">
        <v>504</v>
      </c>
      <c r="B100" s="8">
        <v>65</v>
      </c>
      <c r="C100" s="8" t="s">
        <v>75</v>
      </c>
      <c r="D100" s="8" t="s">
        <v>70</v>
      </c>
      <c r="E100" s="4" t="s">
        <v>73</v>
      </c>
      <c r="F100" s="4">
        <v>1</v>
      </c>
      <c r="G100" s="2" t="s">
        <v>72</v>
      </c>
      <c r="H100" s="8">
        <v>2017</v>
      </c>
      <c r="I100" s="2">
        <v>2</v>
      </c>
      <c r="J100" s="8">
        <v>2.2599999999999998</v>
      </c>
      <c r="K100" s="10">
        <v>2.2548569999999999</v>
      </c>
      <c r="L100" s="10">
        <v>0.35311900471502139</v>
      </c>
      <c r="M100" s="10">
        <v>77.180000000000007</v>
      </c>
      <c r="N100" s="10">
        <v>35.26</v>
      </c>
      <c r="O100" s="10">
        <v>25.55</v>
      </c>
      <c r="P100" s="10">
        <v>36387.849043933333</v>
      </c>
      <c r="Q100" s="10">
        <v>4.5609563843589838</v>
      </c>
      <c r="R100" s="10">
        <v>132.1</v>
      </c>
      <c r="S100" s="10">
        <v>38.01</v>
      </c>
      <c r="T100" s="10">
        <v>43.3</v>
      </c>
      <c r="U100" s="10">
        <v>47303.654308399986</v>
      </c>
      <c r="V100" s="10">
        <v>4.6748946922107582</v>
      </c>
      <c r="W100" s="1">
        <v>195.02699999999999</v>
      </c>
      <c r="X100" s="1">
        <v>189.88399999999999</v>
      </c>
      <c r="Y100" s="10">
        <v>2.2784883717698858</v>
      </c>
      <c r="Z100" s="1">
        <v>5.1429999999999998</v>
      </c>
      <c r="AA100" s="1">
        <v>1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.3010299956639812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55</v>
      </c>
      <c r="AT100" s="1">
        <v>1.7403626894942439</v>
      </c>
      <c r="AU100" s="1">
        <v>55</v>
      </c>
      <c r="AV100" s="1">
        <v>1.7403626894942439</v>
      </c>
      <c r="CA100" s="1">
        <v>1.7403626894942439</v>
      </c>
      <c r="CB100" s="1">
        <v>1.7403626894942439</v>
      </c>
      <c r="CC100"/>
      <c r="CD100"/>
      <c r="CE100"/>
    </row>
    <row r="101" spans="1:83" x14ac:dyDescent="0.3">
      <c r="A101" s="5">
        <v>505</v>
      </c>
      <c r="B101" s="8">
        <v>66</v>
      </c>
      <c r="C101" s="8" t="s">
        <v>75</v>
      </c>
      <c r="D101" s="8" t="s">
        <v>70</v>
      </c>
      <c r="E101" s="4" t="s">
        <v>73</v>
      </c>
      <c r="F101" s="4">
        <v>1</v>
      </c>
      <c r="G101" s="2" t="s">
        <v>72</v>
      </c>
      <c r="H101" s="8">
        <v>2017</v>
      </c>
      <c r="I101" s="2">
        <v>2</v>
      </c>
      <c r="J101" s="8">
        <v>2.25</v>
      </c>
      <c r="K101" s="10">
        <v>2.2297250000000002</v>
      </c>
      <c r="L101" s="10">
        <v>0.34825130325123388</v>
      </c>
      <c r="M101" s="10">
        <v>81.96</v>
      </c>
      <c r="N101" s="10">
        <v>36.06</v>
      </c>
      <c r="O101" s="10">
        <v>25.79</v>
      </c>
      <c r="P101" s="10">
        <v>39889.391555759998</v>
      </c>
      <c r="Q101" s="10">
        <v>4.600857411943049</v>
      </c>
      <c r="R101" s="10">
        <v>127.62</v>
      </c>
      <c r="S101" s="10">
        <v>41.01</v>
      </c>
      <c r="T101" s="10">
        <v>49.54</v>
      </c>
      <c r="U101" s="10">
        <v>48546.740537160003</v>
      </c>
      <c r="V101" s="10">
        <v>4.6861600763810909</v>
      </c>
      <c r="W101" s="1">
        <v>121.44200000000001</v>
      </c>
      <c r="X101" s="1">
        <v>101.167</v>
      </c>
      <c r="Y101" s="10">
        <v>2.0050388716430683</v>
      </c>
      <c r="Z101" s="1">
        <v>20.274999999999999</v>
      </c>
      <c r="AA101" s="1">
        <v>0</v>
      </c>
      <c r="AB101" s="1">
        <v>0</v>
      </c>
      <c r="AC101" s="1">
        <v>1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.3010299956639812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BA101" s="1">
        <v>115</v>
      </c>
      <c r="BB101" s="4">
        <v>2.0606978403536118</v>
      </c>
      <c r="BC101" s="1">
        <v>115</v>
      </c>
      <c r="BD101" s="4">
        <v>2.0606978403536118</v>
      </c>
      <c r="CA101" s="1">
        <v>2.0606978403536118</v>
      </c>
      <c r="CB101" s="1">
        <v>2.0606978403536118</v>
      </c>
      <c r="CC101"/>
      <c r="CD101"/>
      <c r="CE101"/>
    </row>
    <row r="102" spans="1:83" x14ac:dyDescent="0.3">
      <c r="A102" s="5">
        <v>506</v>
      </c>
      <c r="B102" s="8">
        <v>67</v>
      </c>
      <c r="C102" s="8" t="s">
        <v>75</v>
      </c>
      <c r="D102" s="8" t="s">
        <v>70</v>
      </c>
      <c r="E102" s="4" t="s">
        <v>73</v>
      </c>
      <c r="F102" s="4">
        <v>1</v>
      </c>
      <c r="G102" s="2" t="s">
        <v>72</v>
      </c>
      <c r="H102" s="8">
        <v>2017</v>
      </c>
      <c r="I102" s="2">
        <v>2</v>
      </c>
      <c r="J102" s="8">
        <v>2.41</v>
      </c>
      <c r="K102" s="10">
        <v>2.4050000000000002</v>
      </c>
      <c r="L102" s="10">
        <v>0.38111508070985062</v>
      </c>
      <c r="M102" s="10">
        <v>82.96</v>
      </c>
      <c r="N102" s="10">
        <v>41.03</v>
      </c>
      <c r="O102" s="10">
        <v>32.31</v>
      </c>
      <c r="P102" s="10">
        <v>57555.338974319995</v>
      </c>
      <c r="Q102" s="10">
        <v>4.7600856160551128</v>
      </c>
      <c r="R102" s="10">
        <v>132.05000000000001</v>
      </c>
      <c r="S102" s="10">
        <v>37.89</v>
      </c>
      <c r="T102" s="10">
        <v>50.58</v>
      </c>
      <c r="U102" s="10">
        <v>49235.104051020018</v>
      </c>
      <c r="V102" s="10">
        <v>4.6922748600728204</v>
      </c>
      <c r="W102" s="1">
        <v>121.88200000000001</v>
      </c>
      <c r="X102" s="1">
        <v>116.88200000000001</v>
      </c>
      <c r="Y102" s="10">
        <v>2.0677476343219663</v>
      </c>
      <c r="Z102" s="1">
        <v>5</v>
      </c>
      <c r="AA102" s="1">
        <v>0</v>
      </c>
      <c r="AB102" s="1">
        <v>0</v>
      </c>
      <c r="AC102" s="1">
        <v>0</v>
      </c>
      <c r="AD102" s="1">
        <v>2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.47712125471966244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BE102" s="1">
        <v>25</v>
      </c>
      <c r="BF102" s="1">
        <v>1.3979400086720377</v>
      </c>
      <c r="BG102" s="1">
        <v>25</v>
      </c>
      <c r="BH102" s="1">
        <v>1.3979400086720377</v>
      </c>
      <c r="CA102" s="1">
        <v>1.3979400086720377</v>
      </c>
      <c r="CB102" s="1">
        <v>1.3979400086720377</v>
      </c>
      <c r="CC102"/>
      <c r="CD102"/>
      <c r="CE102"/>
    </row>
    <row r="103" spans="1:83" x14ac:dyDescent="0.3">
      <c r="A103" s="8">
        <v>507</v>
      </c>
      <c r="B103" s="8">
        <v>68</v>
      </c>
      <c r="C103" s="8" t="s">
        <v>75</v>
      </c>
      <c r="D103" s="8" t="s">
        <v>70</v>
      </c>
      <c r="E103" s="4" t="s">
        <v>73</v>
      </c>
      <c r="F103" s="4">
        <v>1</v>
      </c>
      <c r="G103" s="2" t="s">
        <v>72</v>
      </c>
      <c r="H103" s="8">
        <v>2017</v>
      </c>
      <c r="I103" s="2">
        <v>2</v>
      </c>
      <c r="J103" s="8">
        <v>2.34</v>
      </c>
      <c r="K103" s="10">
        <v>2.304786</v>
      </c>
      <c r="L103" s="10">
        <v>0.36263060723816143</v>
      </c>
      <c r="M103" s="10">
        <v>81.31</v>
      </c>
      <c r="N103" s="10">
        <v>31.67</v>
      </c>
      <c r="O103" s="10">
        <v>25.12</v>
      </c>
      <c r="P103" s="10">
        <v>33852.446249226668</v>
      </c>
      <c r="Q103" s="10">
        <v>4.5295900571911547</v>
      </c>
      <c r="R103" s="10">
        <v>128.57</v>
      </c>
      <c r="S103" s="10">
        <v>39.130000000000003</v>
      </c>
      <c r="T103" s="10">
        <v>45.26</v>
      </c>
      <c r="U103" s="10">
        <v>43802.259372386652</v>
      </c>
      <c r="V103" s="10">
        <v>4.6414965125053111</v>
      </c>
      <c r="W103" s="1">
        <v>177.411</v>
      </c>
      <c r="X103" s="1">
        <v>142.197</v>
      </c>
      <c r="Y103" s="10">
        <v>2.1528904339662551</v>
      </c>
      <c r="Z103" s="1">
        <v>35.213999999999999</v>
      </c>
      <c r="AA103" s="1">
        <v>6</v>
      </c>
      <c r="AB103" s="1">
        <v>0</v>
      </c>
      <c r="AC103" s="1">
        <v>0</v>
      </c>
      <c r="AD103" s="1">
        <v>0</v>
      </c>
      <c r="AE103" s="1">
        <v>9</v>
      </c>
      <c r="AF103" s="1">
        <v>0</v>
      </c>
      <c r="AG103" s="1">
        <v>0</v>
      </c>
      <c r="AH103" s="1">
        <v>0</v>
      </c>
      <c r="AI103" s="1">
        <v>0</v>
      </c>
      <c r="AJ103" s="1">
        <v>0.84509804001425681</v>
      </c>
      <c r="AK103" s="1">
        <v>0</v>
      </c>
      <c r="AL103" s="1">
        <v>0</v>
      </c>
      <c r="AM103" s="1">
        <v>0</v>
      </c>
      <c r="AN103" s="1">
        <v>1</v>
      </c>
      <c r="AO103" s="1">
        <v>0</v>
      </c>
      <c r="AP103" s="1">
        <v>0</v>
      </c>
      <c r="AQ103" s="1">
        <v>0</v>
      </c>
      <c r="AR103" s="1">
        <v>0</v>
      </c>
      <c r="AS103" s="1">
        <v>11.3</v>
      </c>
      <c r="AT103" s="1">
        <v>1.0530784434834197</v>
      </c>
      <c r="AU103" s="1">
        <v>16</v>
      </c>
      <c r="AV103" s="1">
        <v>1.2041199826559248</v>
      </c>
      <c r="BI103" s="1">
        <v>10.7</v>
      </c>
      <c r="BJ103" s="1">
        <v>1.0293837776852097</v>
      </c>
      <c r="BK103" s="1">
        <v>15</v>
      </c>
      <c r="BL103" s="1">
        <v>1.1760912590556813</v>
      </c>
      <c r="CA103" s="1">
        <v>2.0824622211686297</v>
      </c>
      <c r="CB103" s="1">
        <v>2.3802112417116064</v>
      </c>
      <c r="CC103"/>
      <c r="CD103"/>
      <c r="CE103"/>
    </row>
    <row r="104" spans="1:83" x14ac:dyDescent="0.3">
      <c r="A104" s="5">
        <v>509</v>
      </c>
      <c r="B104" s="8">
        <v>70</v>
      </c>
      <c r="C104" s="8" t="s">
        <v>75</v>
      </c>
      <c r="D104" s="8" t="s">
        <v>70</v>
      </c>
      <c r="E104" s="4" t="s">
        <v>73</v>
      </c>
      <c r="F104" s="4">
        <v>1</v>
      </c>
      <c r="G104" s="2" t="s">
        <v>72</v>
      </c>
      <c r="H104" s="8">
        <v>2017</v>
      </c>
      <c r="I104" s="2">
        <v>2</v>
      </c>
      <c r="J104" s="8">
        <v>2.44</v>
      </c>
      <c r="K104" s="10">
        <v>2.4313769999999999</v>
      </c>
      <c r="L104" s="10">
        <v>0.38585230410266286</v>
      </c>
      <c r="M104" s="10">
        <v>85.2</v>
      </c>
      <c r="N104" s="10">
        <v>38.770000000000003</v>
      </c>
      <c r="O104" s="10">
        <v>25.66</v>
      </c>
      <c r="P104" s="10">
        <v>44357.845661600004</v>
      </c>
      <c r="Q104" s="10">
        <v>4.646970445502391</v>
      </c>
      <c r="R104" s="10">
        <v>133.93</v>
      </c>
      <c r="S104" s="10">
        <v>38.49</v>
      </c>
      <c r="T104" s="10">
        <v>49.83</v>
      </c>
      <c r="U104" s="10">
        <v>48911.795695290006</v>
      </c>
      <c r="V104" s="10">
        <v>4.6894136073365136</v>
      </c>
      <c r="W104" s="1">
        <v>144.655</v>
      </c>
      <c r="X104" s="1">
        <v>136.03200000000001</v>
      </c>
      <c r="Y104" s="10">
        <v>2.1336410832870287</v>
      </c>
      <c r="Z104" s="1">
        <v>8.6229999999999993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1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.3010299956639812</v>
      </c>
      <c r="AR104" s="1">
        <v>0</v>
      </c>
      <c r="BU104" s="1">
        <v>34</v>
      </c>
      <c r="BV104" s="4">
        <v>1.5314789170422551</v>
      </c>
      <c r="BW104" s="1">
        <v>34</v>
      </c>
      <c r="BX104" s="4">
        <v>1.5314789170422551</v>
      </c>
      <c r="CA104" s="1">
        <v>1.5314789170422551</v>
      </c>
      <c r="CB104" s="1">
        <v>1.5314789170422551</v>
      </c>
      <c r="CC104"/>
      <c r="CD104"/>
      <c r="CE104"/>
    </row>
    <row r="105" spans="1:83" x14ac:dyDescent="0.3">
      <c r="A105" s="8">
        <v>510</v>
      </c>
      <c r="B105" s="8">
        <v>71</v>
      </c>
      <c r="C105" s="8" t="s">
        <v>75</v>
      </c>
      <c r="D105" s="8" t="s">
        <v>70</v>
      </c>
      <c r="E105" s="4" t="s">
        <v>73</v>
      </c>
      <c r="F105" s="4">
        <v>1</v>
      </c>
      <c r="G105" s="2" t="s">
        <v>72</v>
      </c>
      <c r="H105" s="8">
        <v>2017</v>
      </c>
      <c r="I105" s="2">
        <v>2</v>
      </c>
      <c r="J105" s="8">
        <v>2.35</v>
      </c>
      <c r="K105" s="10">
        <v>2.3357109999999999</v>
      </c>
      <c r="L105" s="10">
        <v>0.36841910604748473</v>
      </c>
      <c r="M105" s="10">
        <v>83.04</v>
      </c>
      <c r="N105" s="10">
        <v>40.31</v>
      </c>
      <c r="O105" s="10">
        <v>36.299999999999997</v>
      </c>
      <c r="P105" s="10">
        <v>63589.463572799992</v>
      </c>
      <c r="Q105" s="10">
        <v>4.803385161383118</v>
      </c>
      <c r="R105" s="10">
        <v>132.26</v>
      </c>
      <c r="S105" s="10">
        <v>36.909999999999997</v>
      </c>
      <c r="T105" s="10">
        <v>48.43</v>
      </c>
      <c r="U105" s="10">
        <v>46044.580576006643</v>
      </c>
      <c r="V105" s="10">
        <v>4.6631785212985513</v>
      </c>
      <c r="W105" s="1">
        <v>133.42400000000001</v>
      </c>
      <c r="X105" s="1">
        <v>119.13500000000001</v>
      </c>
      <c r="Y105" s="10">
        <v>2.0760393691556716</v>
      </c>
      <c r="Z105" s="1">
        <v>14.289</v>
      </c>
      <c r="AA105" s="1">
        <v>6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.84509804001425681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7.8</v>
      </c>
      <c r="AT105" s="1">
        <v>0.89209460269048035</v>
      </c>
      <c r="AU105" s="1">
        <v>12</v>
      </c>
      <c r="AV105" s="1">
        <v>1.0791812460476249</v>
      </c>
      <c r="CA105" s="1">
        <v>0.89209460269048035</v>
      </c>
      <c r="CB105" s="1">
        <v>1.0791812460476249</v>
      </c>
      <c r="CC105"/>
      <c r="CD105"/>
      <c r="CE105"/>
    </row>
    <row r="106" spans="1:83" x14ac:dyDescent="0.3">
      <c r="A106" s="5">
        <v>511</v>
      </c>
      <c r="B106" s="8">
        <v>72</v>
      </c>
      <c r="C106" s="8" t="s">
        <v>75</v>
      </c>
      <c r="D106" s="8" t="s">
        <v>70</v>
      </c>
      <c r="E106" s="4" t="s">
        <v>73</v>
      </c>
      <c r="F106" s="4">
        <v>1</v>
      </c>
      <c r="G106" s="2" t="s">
        <v>72</v>
      </c>
      <c r="H106" s="8">
        <v>2017</v>
      </c>
      <c r="I106" s="2">
        <v>2</v>
      </c>
      <c r="J106" s="8">
        <v>2.16</v>
      </c>
      <c r="K106" s="10">
        <v>2.1552950000000002</v>
      </c>
      <c r="L106" s="10">
        <v>0.33350672141273252</v>
      </c>
      <c r="M106" s="10">
        <v>78.67</v>
      </c>
      <c r="N106" s="10">
        <v>37.409999999999997</v>
      </c>
      <c r="O106" s="10">
        <v>28.09</v>
      </c>
      <c r="P106" s="10">
        <v>43264.032409370004</v>
      </c>
      <c r="Q106" s="10">
        <v>4.6361269952584854</v>
      </c>
      <c r="R106" s="10">
        <v>129.69999999999999</v>
      </c>
      <c r="S106" s="10">
        <v>39.11</v>
      </c>
      <c r="T106" s="10">
        <v>48.11</v>
      </c>
      <c r="U106" s="10">
        <v>50248.967087969984</v>
      </c>
      <c r="V106" s="10">
        <v>4.7011271388764975</v>
      </c>
      <c r="W106" s="1">
        <v>121.672</v>
      </c>
      <c r="X106" s="1">
        <v>116.967</v>
      </c>
      <c r="Y106" s="10">
        <v>2.0680633511528059</v>
      </c>
      <c r="Z106" s="1">
        <v>4.7050000000000001</v>
      </c>
      <c r="AA106" s="1">
        <v>1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.3010299956639812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8</v>
      </c>
      <c r="AT106" s="1">
        <v>0.90308998699194354</v>
      </c>
      <c r="AU106" s="1">
        <v>8</v>
      </c>
      <c r="AV106" s="1">
        <v>0.90308998699194354</v>
      </c>
      <c r="CA106" s="1">
        <v>0.90308998699194354</v>
      </c>
      <c r="CB106" s="1">
        <v>0.90308998699194354</v>
      </c>
      <c r="CC106"/>
      <c r="CD106"/>
      <c r="CE106"/>
    </row>
    <row r="107" spans="1:83" x14ac:dyDescent="0.3">
      <c r="A107" s="8">
        <v>513</v>
      </c>
      <c r="B107" s="8">
        <v>74</v>
      </c>
      <c r="C107" s="8" t="s">
        <v>75</v>
      </c>
      <c r="D107" s="8" t="s">
        <v>70</v>
      </c>
      <c r="E107" s="4" t="s">
        <v>73</v>
      </c>
      <c r="F107" s="4">
        <v>1</v>
      </c>
      <c r="G107" s="2" t="s">
        <v>72</v>
      </c>
      <c r="H107" s="8">
        <v>2017</v>
      </c>
      <c r="I107" s="2">
        <v>2</v>
      </c>
      <c r="J107" s="8">
        <v>2.2599999999999998</v>
      </c>
      <c r="K107" s="10">
        <v>2.2416079999999998</v>
      </c>
      <c r="L107" s="10">
        <v>0.35055966788355136</v>
      </c>
      <c r="M107" s="10">
        <v>83.9</v>
      </c>
      <c r="N107" s="10">
        <v>33.71</v>
      </c>
      <c r="O107" s="10">
        <v>26.64</v>
      </c>
      <c r="P107" s="10">
        <v>39430.595090400006</v>
      </c>
      <c r="Q107" s="10">
        <v>4.5958333315375066</v>
      </c>
      <c r="R107" s="10">
        <v>135.86000000000001</v>
      </c>
      <c r="S107" s="10">
        <v>35.44</v>
      </c>
      <c r="T107" s="10">
        <v>48.41</v>
      </c>
      <c r="U107" s="10">
        <v>46652.651936959999</v>
      </c>
      <c r="V107" s="10">
        <v>4.6688763359464645</v>
      </c>
      <c r="W107" s="1">
        <v>164.00299999999999</v>
      </c>
      <c r="X107" s="1">
        <v>145.61099999999999</v>
      </c>
      <c r="Y107" s="10">
        <v>2.1631941844471498</v>
      </c>
      <c r="Z107" s="1">
        <v>18.391999999999999</v>
      </c>
      <c r="AA107" s="1">
        <v>1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.3010299956639812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26</v>
      </c>
      <c r="AT107" s="1">
        <v>1.414973347970818</v>
      </c>
      <c r="AU107" s="1">
        <v>26</v>
      </c>
      <c r="AV107" s="1">
        <v>1.414973347970818</v>
      </c>
      <c r="CA107" s="1">
        <v>1.414973347970818</v>
      </c>
      <c r="CB107" s="1">
        <v>1.414973347970818</v>
      </c>
      <c r="CC107"/>
      <c r="CD107"/>
      <c r="CE107"/>
    </row>
    <row r="108" spans="1:83" x14ac:dyDescent="0.3">
      <c r="A108" s="5">
        <v>514</v>
      </c>
      <c r="B108" s="8">
        <v>75</v>
      </c>
      <c r="C108" s="8" t="s">
        <v>75</v>
      </c>
      <c r="D108" s="8" t="s">
        <v>70</v>
      </c>
      <c r="E108" s="4" t="s">
        <v>71</v>
      </c>
      <c r="F108" s="4">
        <v>2</v>
      </c>
      <c r="G108" s="2" t="s">
        <v>72</v>
      </c>
      <c r="H108" s="8">
        <v>2017</v>
      </c>
      <c r="I108" s="1">
        <v>1</v>
      </c>
      <c r="J108" s="8">
        <v>2.14</v>
      </c>
      <c r="K108" s="10">
        <v>2.1237850000000003</v>
      </c>
      <c r="L108" s="10">
        <v>0.32711054911388388</v>
      </c>
      <c r="M108" s="10">
        <v>79.650000000000006</v>
      </c>
      <c r="N108" s="10">
        <v>33.1</v>
      </c>
      <c r="O108" s="10">
        <v>21.55</v>
      </c>
      <c r="P108" s="10">
        <v>29733.048967500003</v>
      </c>
      <c r="Q108" s="10">
        <v>4.4732394460991909</v>
      </c>
      <c r="R108" s="10">
        <v>130.78</v>
      </c>
      <c r="S108" s="10">
        <v>37.89</v>
      </c>
      <c r="T108" s="10">
        <v>46.63</v>
      </c>
      <c r="U108" s="10">
        <v>47276.379604289999</v>
      </c>
      <c r="V108" s="10">
        <v>4.6746442111455933</v>
      </c>
      <c r="W108" s="1">
        <v>114.947</v>
      </c>
      <c r="X108" s="1">
        <v>98.731999999999999</v>
      </c>
      <c r="Y108" s="10">
        <v>1.9944579345443338</v>
      </c>
      <c r="Z108" s="1">
        <v>16.215</v>
      </c>
      <c r="AA108" s="1">
        <v>2</v>
      </c>
      <c r="AB108" s="1">
        <v>0</v>
      </c>
      <c r="AC108" s="1">
        <v>0</v>
      </c>
      <c r="AD108" s="1">
        <v>0</v>
      </c>
      <c r="AE108" s="1">
        <v>1</v>
      </c>
      <c r="AF108" s="1">
        <v>0</v>
      </c>
      <c r="AG108" s="1">
        <v>0</v>
      </c>
      <c r="AH108" s="1">
        <v>1</v>
      </c>
      <c r="AI108" s="1">
        <v>0</v>
      </c>
      <c r="AJ108" s="1">
        <v>0.47712125471966244</v>
      </c>
      <c r="AK108" s="1">
        <v>0</v>
      </c>
      <c r="AL108" s="1">
        <v>0</v>
      </c>
      <c r="AM108" s="1">
        <v>0</v>
      </c>
      <c r="AN108" s="1">
        <v>0.3010299956639812</v>
      </c>
      <c r="AO108" s="1">
        <v>0</v>
      </c>
      <c r="AP108" s="1">
        <v>0</v>
      </c>
      <c r="AQ108" s="1">
        <v>0.3010299956639812</v>
      </c>
      <c r="AR108" s="1">
        <v>0</v>
      </c>
      <c r="AS108" s="1">
        <v>49</v>
      </c>
      <c r="AT108" s="1">
        <v>1.6901960800285136</v>
      </c>
      <c r="AU108" s="1">
        <v>50</v>
      </c>
      <c r="AV108" s="1">
        <v>1.6989700043360187</v>
      </c>
      <c r="BI108" s="1">
        <v>15</v>
      </c>
      <c r="BJ108" s="1">
        <v>1.1760912590556813</v>
      </c>
      <c r="BK108" s="1">
        <v>15</v>
      </c>
      <c r="BL108" s="1">
        <v>1.1760912590556813</v>
      </c>
      <c r="BU108" s="1">
        <v>38</v>
      </c>
      <c r="BV108" s="4">
        <v>1.5797835966168101</v>
      </c>
      <c r="BW108" s="1">
        <v>38</v>
      </c>
      <c r="BX108" s="4">
        <v>1.5797835966168101</v>
      </c>
      <c r="CA108" s="1">
        <v>4.4460709357010053</v>
      </c>
      <c r="CB108" s="1">
        <v>4.4548448600085102</v>
      </c>
      <c r="CC108"/>
      <c r="CD108"/>
      <c r="CE108"/>
    </row>
    <row r="109" spans="1:83" x14ac:dyDescent="0.3">
      <c r="A109" s="5">
        <v>515</v>
      </c>
      <c r="B109" s="8">
        <v>76</v>
      </c>
      <c r="C109" s="8" t="s">
        <v>75</v>
      </c>
      <c r="D109" s="8" t="s">
        <v>70</v>
      </c>
      <c r="E109" s="4" t="s">
        <v>71</v>
      </c>
      <c r="F109" s="4">
        <v>2</v>
      </c>
      <c r="G109" s="2" t="s">
        <v>72</v>
      </c>
      <c r="H109" s="8">
        <v>2017</v>
      </c>
      <c r="I109" s="1">
        <v>2</v>
      </c>
      <c r="J109" s="8">
        <v>2.21</v>
      </c>
      <c r="K109" s="10">
        <v>2.2074929999999999</v>
      </c>
      <c r="L109" s="10">
        <v>0.34389933509617771</v>
      </c>
      <c r="M109" s="10">
        <v>75.59</v>
      </c>
      <c r="N109" s="10">
        <v>33.21</v>
      </c>
      <c r="O109" s="10">
        <v>21.2</v>
      </c>
      <c r="P109" s="1">
        <v>27851.43</v>
      </c>
      <c r="Q109" s="10">
        <v>4.4448474795581765</v>
      </c>
      <c r="R109" s="10">
        <v>125.94</v>
      </c>
      <c r="S109" s="10">
        <v>36.01</v>
      </c>
      <c r="T109" s="10">
        <v>44.92</v>
      </c>
      <c r="U109" s="10">
        <v>42622.678825133327</v>
      </c>
      <c r="V109" s="10">
        <v>4.6296407415399132</v>
      </c>
      <c r="W109" s="1">
        <v>112.04</v>
      </c>
      <c r="X109" s="1">
        <v>109.533</v>
      </c>
      <c r="Y109" s="10">
        <v>2.0395449827264813</v>
      </c>
      <c r="Z109" s="1">
        <v>2.5070000000000001</v>
      </c>
      <c r="AA109" s="1">
        <v>0</v>
      </c>
      <c r="AB109" s="1">
        <v>0</v>
      </c>
      <c r="AC109" s="1">
        <v>1</v>
      </c>
      <c r="AD109" s="1">
        <v>0</v>
      </c>
      <c r="AE109" s="1">
        <v>2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.3010299956639812</v>
      </c>
      <c r="AM109" s="1">
        <v>0</v>
      </c>
      <c r="AN109" s="1">
        <v>0.47712125471966244</v>
      </c>
      <c r="AO109" s="1">
        <v>0</v>
      </c>
      <c r="AP109" s="1">
        <v>0</v>
      </c>
      <c r="AQ109" s="1">
        <v>0</v>
      </c>
      <c r="AR109" s="1">
        <v>0</v>
      </c>
      <c r="BA109" s="1">
        <v>80</v>
      </c>
      <c r="BB109" s="4">
        <v>1.9030899869919435</v>
      </c>
      <c r="BC109" s="1">
        <v>80</v>
      </c>
      <c r="BD109" s="4">
        <v>1.9030899869919435</v>
      </c>
      <c r="BI109" s="1">
        <v>8</v>
      </c>
      <c r="BJ109" s="1">
        <v>0.90308998699194354</v>
      </c>
      <c r="BK109" s="1">
        <v>8</v>
      </c>
      <c r="BL109" s="1">
        <v>0.90308998699194354</v>
      </c>
      <c r="CA109" s="1">
        <v>2.8061799739838871</v>
      </c>
      <c r="CB109" s="1">
        <v>2.8061799739838871</v>
      </c>
      <c r="CC109"/>
      <c r="CD109"/>
      <c r="CE109"/>
    </row>
    <row r="110" spans="1:83" x14ac:dyDescent="0.3">
      <c r="A110" s="8">
        <v>516</v>
      </c>
      <c r="B110" s="8">
        <v>77</v>
      </c>
      <c r="C110" s="8" t="s">
        <v>75</v>
      </c>
      <c r="D110" s="8" t="s">
        <v>70</v>
      </c>
      <c r="E110" s="4" t="s">
        <v>71</v>
      </c>
      <c r="F110" s="4">
        <v>2</v>
      </c>
      <c r="G110" s="2" t="s">
        <v>72</v>
      </c>
      <c r="H110" s="8">
        <v>2017</v>
      </c>
      <c r="I110" s="1">
        <v>1</v>
      </c>
      <c r="J110" s="8">
        <v>2.1800000000000002</v>
      </c>
      <c r="K110" s="10">
        <v>2.1414090000000003</v>
      </c>
      <c r="L110" s="10">
        <v>0.33069962361348149</v>
      </c>
      <c r="M110" s="10">
        <v>74.27</v>
      </c>
      <c r="N110" s="10">
        <v>32.049999999999997</v>
      </c>
      <c r="O110" s="10">
        <v>22.81</v>
      </c>
      <c r="P110" s="10">
        <v>28414.835145316662</v>
      </c>
      <c r="Q110" s="10">
        <v>4.4535451407366535</v>
      </c>
      <c r="R110" s="10">
        <v>125.22</v>
      </c>
      <c r="S110" s="10">
        <v>35.39</v>
      </c>
      <c r="T110" s="10">
        <v>43.21</v>
      </c>
      <c r="U110" s="10">
        <v>40774.384594616669</v>
      </c>
      <c r="V110" s="10">
        <v>4.6103874149807611</v>
      </c>
      <c r="W110" s="1">
        <v>191.71300000000002</v>
      </c>
      <c r="X110" s="1">
        <v>153.12200000000001</v>
      </c>
      <c r="Y110" s="10">
        <v>2.1850375929986727</v>
      </c>
      <c r="Z110" s="1">
        <v>38.591000000000001</v>
      </c>
      <c r="AA110" s="1">
        <v>2</v>
      </c>
      <c r="AB110" s="1">
        <v>0</v>
      </c>
      <c r="AC110" s="1">
        <v>0</v>
      </c>
      <c r="AD110" s="1">
        <v>0</v>
      </c>
      <c r="AE110" s="1">
        <v>6</v>
      </c>
      <c r="AF110" s="1">
        <v>0</v>
      </c>
      <c r="AG110" s="1">
        <v>0</v>
      </c>
      <c r="AH110" s="1">
        <v>0</v>
      </c>
      <c r="AI110" s="1">
        <v>0</v>
      </c>
      <c r="AJ110" s="1">
        <v>0.47712125471966244</v>
      </c>
      <c r="AK110" s="1">
        <v>0</v>
      </c>
      <c r="AL110" s="1">
        <v>0</v>
      </c>
      <c r="AM110" s="1">
        <v>0</v>
      </c>
      <c r="AN110" s="1">
        <v>0.84509804001425681</v>
      </c>
      <c r="AO110" s="1">
        <v>0</v>
      </c>
      <c r="AP110" s="1">
        <v>0</v>
      </c>
      <c r="AQ110" s="1">
        <v>0</v>
      </c>
      <c r="AR110" s="1">
        <v>0</v>
      </c>
      <c r="AS110" s="1">
        <v>19</v>
      </c>
      <c r="AT110" s="1">
        <v>1.2787536009528289</v>
      </c>
      <c r="AU110" s="1">
        <v>26</v>
      </c>
      <c r="AV110" s="1">
        <v>1.414973347970818</v>
      </c>
      <c r="BI110" s="1">
        <v>11.5</v>
      </c>
      <c r="BJ110" s="1">
        <v>1.0606978403536116</v>
      </c>
      <c r="BK110" s="1">
        <v>15</v>
      </c>
      <c r="BL110" s="1">
        <v>1.1760912590556813</v>
      </c>
      <c r="CA110" s="1">
        <v>2.3394514413064407</v>
      </c>
      <c r="CB110" s="1">
        <v>2.5910646070264995</v>
      </c>
      <c r="CC110"/>
      <c r="CD110"/>
      <c r="CE110"/>
    </row>
    <row r="111" spans="1:83" x14ac:dyDescent="0.3">
      <c r="A111" s="5">
        <v>517</v>
      </c>
      <c r="B111" s="8">
        <v>78</v>
      </c>
      <c r="C111" s="8" t="s">
        <v>75</v>
      </c>
      <c r="D111" s="8" t="s">
        <v>70</v>
      </c>
      <c r="E111" s="4" t="s">
        <v>71</v>
      </c>
      <c r="F111" s="4">
        <v>2</v>
      </c>
      <c r="G111" s="2" t="s">
        <v>72</v>
      </c>
      <c r="H111" s="8">
        <v>2017</v>
      </c>
      <c r="I111" s="1">
        <v>1</v>
      </c>
      <c r="J111" s="8">
        <v>2.35</v>
      </c>
      <c r="K111" s="10">
        <v>2.32864</v>
      </c>
      <c r="L111" s="10">
        <v>0.3671023532413577</v>
      </c>
      <c r="M111" s="10">
        <v>78.22</v>
      </c>
      <c r="N111" s="10">
        <v>35.840000000000003</v>
      </c>
      <c r="O111" s="10">
        <v>25.18</v>
      </c>
      <c r="P111" s="10">
        <v>36941.960198826666</v>
      </c>
      <c r="Q111" s="10">
        <v>4.5675199360676144</v>
      </c>
      <c r="R111" s="10">
        <v>126.84</v>
      </c>
      <c r="S111" s="10">
        <v>46.95</v>
      </c>
      <c r="T111" s="10">
        <v>45.78</v>
      </c>
      <c r="U111" s="10">
        <v>54689.598763800008</v>
      </c>
      <c r="V111" s="10">
        <v>4.7379047371375425</v>
      </c>
      <c r="W111" s="1">
        <v>157.46499999999997</v>
      </c>
      <c r="X111" s="1">
        <v>136.10499999999999</v>
      </c>
      <c r="Y111" s="10">
        <v>2.1338740798875597</v>
      </c>
      <c r="Z111" s="1">
        <v>21.36</v>
      </c>
      <c r="AA111" s="1">
        <v>3</v>
      </c>
      <c r="AB111" s="1">
        <v>0</v>
      </c>
      <c r="AC111" s="1">
        <v>0</v>
      </c>
      <c r="AD111" s="1">
        <v>0</v>
      </c>
      <c r="AE111" s="1">
        <v>1</v>
      </c>
      <c r="AF111" s="1">
        <v>0</v>
      </c>
      <c r="AG111" s="1">
        <v>0</v>
      </c>
      <c r="AH111" s="1">
        <v>1</v>
      </c>
      <c r="AI111" s="1">
        <v>0</v>
      </c>
      <c r="AJ111" s="1">
        <v>0.6020599913279624</v>
      </c>
      <c r="AK111" s="1">
        <v>0</v>
      </c>
      <c r="AL111" s="1">
        <v>0</v>
      </c>
      <c r="AM111" s="1">
        <v>0</v>
      </c>
      <c r="AN111" s="1">
        <v>0.3010299956639812</v>
      </c>
      <c r="AO111" s="1">
        <v>0</v>
      </c>
      <c r="AP111" s="1">
        <v>0</v>
      </c>
      <c r="AQ111" s="1">
        <v>0.3010299956639812</v>
      </c>
      <c r="AR111" s="1">
        <v>0</v>
      </c>
      <c r="AS111" s="1">
        <v>18.3</v>
      </c>
      <c r="AT111" s="1">
        <v>1.2624510897304295</v>
      </c>
      <c r="AU111" s="1">
        <v>25</v>
      </c>
      <c r="AV111" s="1">
        <v>1.3979400086720377</v>
      </c>
      <c r="BI111" s="1">
        <v>6</v>
      </c>
      <c r="BJ111" s="1">
        <v>0.77815125038364363</v>
      </c>
      <c r="BK111" s="1">
        <v>6</v>
      </c>
      <c r="BL111" s="1">
        <v>0.77815125038364363</v>
      </c>
      <c r="BU111" s="1">
        <v>34</v>
      </c>
      <c r="BV111" s="4">
        <v>1.5314789170422551</v>
      </c>
      <c r="BW111" s="1">
        <v>34</v>
      </c>
      <c r="BX111" s="4">
        <v>1.5314789170422551</v>
      </c>
      <c r="CA111" s="1">
        <v>3.5720812571563281</v>
      </c>
      <c r="CB111" s="1">
        <v>3.7075701760979367</v>
      </c>
      <c r="CC111"/>
      <c r="CD111"/>
      <c r="CE111"/>
    </row>
    <row r="112" spans="1:83" x14ac:dyDescent="0.3">
      <c r="A112" s="5">
        <v>518</v>
      </c>
      <c r="B112" s="8">
        <v>79</v>
      </c>
      <c r="C112" s="8" t="s">
        <v>75</v>
      </c>
      <c r="D112" s="8" t="s">
        <v>70</v>
      </c>
      <c r="E112" s="4" t="s">
        <v>71</v>
      </c>
      <c r="F112" s="4">
        <v>2</v>
      </c>
      <c r="G112" s="2" t="s">
        <v>72</v>
      </c>
      <c r="H112" s="8">
        <v>2017</v>
      </c>
      <c r="I112" s="1">
        <v>2</v>
      </c>
      <c r="J112" s="8">
        <v>2.19</v>
      </c>
      <c r="K112" s="10">
        <v>2.1712479999999998</v>
      </c>
      <c r="L112" s="10">
        <v>0.33670943141399723</v>
      </c>
      <c r="M112" s="10">
        <v>73.17</v>
      </c>
      <c r="N112" s="10">
        <v>34.869999999999997</v>
      </c>
      <c r="O112" s="10">
        <v>25.25</v>
      </c>
      <c r="P112" s="10">
        <v>33715.125650249989</v>
      </c>
      <c r="Q112" s="10">
        <v>4.5278247825536209</v>
      </c>
      <c r="R112" s="10">
        <v>126.18</v>
      </c>
      <c r="S112" s="10">
        <v>42.18</v>
      </c>
      <c r="T112" s="10">
        <v>47.1</v>
      </c>
      <c r="U112" s="10">
        <v>55114.222408200003</v>
      </c>
      <c r="V112" s="10">
        <v>4.741263684448362</v>
      </c>
      <c r="W112" s="1">
        <v>135.47999999999999</v>
      </c>
      <c r="X112" s="1">
        <v>116.72799999999999</v>
      </c>
      <c r="Y112" s="10">
        <v>2.0671750444508024</v>
      </c>
      <c r="Z112" s="1">
        <v>18.751999999999999</v>
      </c>
      <c r="AA112" s="1">
        <v>5</v>
      </c>
      <c r="AB112" s="1">
        <v>0</v>
      </c>
      <c r="AC112" s="1">
        <v>0</v>
      </c>
      <c r="AD112" s="1">
        <v>0</v>
      </c>
      <c r="AE112" s="1">
        <v>1</v>
      </c>
      <c r="AF112" s="1">
        <v>0</v>
      </c>
      <c r="AG112" s="1">
        <v>0</v>
      </c>
      <c r="AH112" s="1">
        <v>0</v>
      </c>
      <c r="AI112" s="1">
        <v>0</v>
      </c>
      <c r="AJ112" s="1">
        <v>0.77815125038364363</v>
      </c>
      <c r="AK112" s="1">
        <v>0</v>
      </c>
      <c r="AL112" s="1">
        <v>0</v>
      </c>
      <c r="AM112" s="1">
        <v>0</v>
      </c>
      <c r="AN112" s="1">
        <v>0.3010299956639812</v>
      </c>
      <c r="AO112" s="1">
        <v>0</v>
      </c>
      <c r="AP112" s="1">
        <v>0</v>
      </c>
      <c r="AQ112" s="1">
        <v>0</v>
      </c>
      <c r="AR112" s="1">
        <v>0</v>
      </c>
      <c r="AS112" s="1">
        <v>7.8</v>
      </c>
      <c r="AT112" s="1">
        <v>0.89209460269048035</v>
      </c>
      <c r="AU112" s="1">
        <v>12</v>
      </c>
      <c r="AV112" s="1">
        <v>1.0791812460476249</v>
      </c>
      <c r="BI112" s="1">
        <v>8</v>
      </c>
      <c r="BJ112" s="1">
        <v>0.90308998699194354</v>
      </c>
      <c r="BK112" s="1">
        <v>8</v>
      </c>
      <c r="BL112" s="1">
        <v>0.90308998699194354</v>
      </c>
      <c r="CA112" s="1">
        <v>1.7951845896824239</v>
      </c>
      <c r="CB112" s="1">
        <v>1.9822712330395684</v>
      </c>
      <c r="CC112"/>
      <c r="CD112"/>
      <c r="CE112"/>
    </row>
    <row r="113" spans="1:83" x14ac:dyDescent="0.3">
      <c r="A113" s="5">
        <v>548</v>
      </c>
      <c r="B113" s="8">
        <v>1</v>
      </c>
      <c r="C113" s="8" t="s">
        <v>75</v>
      </c>
      <c r="D113" s="8" t="s">
        <v>70</v>
      </c>
      <c r="E113" s="4" t="s">
        <v>71</v>
      </c>
      <c r="F113" s="4">
        <v>2</v>
      </c>
      <c r="G113" s="2" t="s">
        <v>72</v>
      </c>
      <c r="H113" s="8">
        <v>2018</v>
      </c>
      <c r="I113" s="1">
        <v>2</v>
      </c>
      <c r="J113" s="8">
        <v>2.15</v>
      </c>
      <c r="K113" s="10">
        <v>2.1470249999999997</v>
      </c>
      <c r="L113" s="10">
        <v>0.33183710139891082</v>
      </c>
      <c r="M113" s="10">
        <v>70.400000000000006</v>
      </c>
      <c r="N113" s="10">
        <v>22.66</v>
      </c>
      <c r="O113" s="10">
        <v>23.25</v>
      </c>
      <c r="P113" s="10">
        <v>19410.37472</v>
      </c>
      <c r="Q113" s="10">
        <v>4.2880339195850343</v>
      </c>
      <c r="R113" s="10">
        <v>120.7</v>
      </c>
      <c r="S113" s="10">
        <v>34.75</v>
      </c>
      <c r="T113" s="10">
        <v>47.9</v>
      </c>
      <c r="U113" s="10">
        <v>43816.401258333324</v>
      </c>
      <c r="V113" s="10">
        <v>4.6416367050861949</v>
      </c>
      <c r="W113" s="1">
        <v>152.07900000000001</v>
      </c>
      <c r="X113" s="1">
        <v>149.10400000000001</v>
      </c>
      <c r="Y113" s="10">
        <v>2.1734892943894524</v>
      </c>
      <c r="Z113" s="1">
        <v>2.9750000000000001</v>
      </c>
      <c r="AA113" s="1">
        <v>1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.3010299956639812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12.5</v>
      </c>
      <c r="AT113" s="1">
        <v>1.0969100130080565</v>
      </c>
      <c r="AU113" s="1">
        <v>12.5</v>
      </c>
      <c r="AV113" s="1">
        <v>1.0969100130080565</v>
      </c>
      <c r="CA113" s="1">
        <v>1.0969100130080565</v>
      </c>
      <c r="CB113" s="1">
        <v>1.0969100130080565</v>
      </c>
      <c r="CC113"/>
      <c r="CD113"/>
      <c r="CE113"/>
    </row>
    <row r="114" spans="1:83" x14ac:dyDescent="0.3">
      <c r="A114" s="8">
        <v>549</v>
      </c>
      <c r="B114" s="8">
        <v>2</v>
      </c>
      <c r="C114" s="8" t="s">
        <v>75</v>
      </c>
      <c r="D114" s="8" t="s">
        <v>70</v>
      </c>
      <c r="E114" s="4" t="s">
        <v>71</v>
      </c>
      <c r="F114" s="4">
        <v>2</v>
      </c>
      <c r="G114" s="2" t="s">
        <v>72</v>
      </c>
      <c r="H114" s="8">
        <v>2018</v>
      </c>
      <c r="I114" s="1">
        <v>2</v>
      </c>
      <c r="J114" s="8">
        <v>2.1800000000000002</v>
      </c>
      <c r="K114" s="10">
        <v>2.1768170000000002</v>
      </c>
      <c r="L114" s="10">
        <v>0.3378219204371567</v>
      </c>
      <c r="M114" s="10">
        <v>73.790000000000006</v>
      </c>
      <c r="N114" s="10">
        <v>20.29</v>
      </c>
      <c r="O114" s="10">
        <v>21.43</v>
      </c>
      <c r="P114" s="10">
        <v>16791.137813136669</v>
      </c>
      <c r="Q114" s="10">
        <v>4.2250801261096971</v>
      </c>
      <c r="R114" s="10">
        <v>126.06</v>
      </c>
      <c r="S114" s="10">
        <v>34.56</v>
      </c>
      <c r="T114" s="10">
        <v>43.56</v>
      </c>
      <c r="U114" s="10">
        <v>41180.584135680001</v>
      </c>
      <c r="V114" s="10">
        <v>4.6146925026779151</v>
      </c>
      <c r="W114" s="1">
        <v>140.79300000000001</v>
      </c>
      <c r="X114" s="1">
        <v>137.61000000000001</v>
      </c>
      <c r="Y114" s="10">
        <v>2.1386499948516451</v>
      </c>
      <c r="Z114" s="1">
        <v>3.1829999999999998</v>
      </c>
      <c r="AA114" s="1">
        <v>3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.6020599913279624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19.2</v>
      </c>
      <c r="AT114" s="1">
        <v>1.2833012287035497</v>
      </c>
      <c r="AU114" s="1">
        <v>30</v>
      </c>
      <c r="AV114" s="1">
        <v>1.4771212547196624</v>
      </c>
      <c r="CA114" s="1">
        <v>1.2833012287035497</v>
      </c>
      <c r="CB114" s="1">
        <v>1.4771212547196624</v>
      </c>
      <c r="CC114"/>
      <c r="CD114"/>
      <c r="CE114"/>
    </row>
    <row r="115" spans="1:83" x14ac:dyDescent="0.3">
      <c r="A115" s="5">
        <v>551</v>
      </c>
      <c r="B115" s="8">
        <v>4</v>
      </c>
      <c r="C115" s="8" t="s">
        <v>75</v>
      </c>
      <c r="D115" s="8" t="s">
        <v>70</v>
      </c>
      <c r="E115" s="4" t="s">
        <v>71</v>
      </c>
      <c r="F115" s="4">
        <v>2</v>
      </c>
      <c r="G115" s="2" t="s">
        <v>72</v>
      </c>
      <c r="H115" s="8">
        <v>2018</v>
      </c>
      <c r="I115" s="1">
        <v>2</v>
      </c>
      <c r="J115" s="8">
        <v>2.3199999999999998</v>
      </c>
      <c r="K115" s="10">
        <v>2.3103539999999998</v>
      </c>
      <c r="L115" s="10">
        <v>0.36367852901236086</v>
      </c>
      <c r="M115" s="10">
        <v>73.790000000000006</v>
      </c>
      <c r="N115" s="10">
        <v>22.52</v>
      </c>
      <c r="O115" s="10">
        <v>21.47</v>
      </c>
      <c r="P115" s="10">
        <v>18671.376597106668</v>
      </c>
      <c r="Q115" s="10">
        <v>4.2711763386500801</v>
      </c>
      <c r="R115" s="10">
        <v>126.21</v>
      </c>
      <c r="S115" s="10">
        <v>37.08</v>
      </c>
      <c r="T115" s="10">
        <v>46.05</v>
      </c>
      <c r="U115" s="10">
        <v>46843.007893199989</v>
      </c>
      <c r="V115" s="10">
        <v>4.6706447743054804</v>
      </c>
      <c r="W115" s="1">
        <v>123.919</v>
      </c>
      <c r="X115" s="1">
        <v>114.273</v>
      </c>
      <c r="Y115" s="10">
        <v>2.0579436290288391</v>
      </c>
      <c r="Z115" s="1">
        <v>9.6460000000000008</v>
      </c>
      <c r="AA115" s="1">
        <v>1</v>
      </c>
      <c r="AB115" s="1">
        <v>0</v>
      </c>
      <c r="AC115" s="1">
        <v>1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.3010299956639812</v>
      </c>
      <c r="AK115" s="1">
        <v>0</v>
      </c>
      <c r="AL115" s="1">
        <v>0.3010299956639812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47.5</v>
      </c>
      <c r="AT115" s="1">
        <v>1.6766936096248666</v>
      </c>
      <c r="AU115" s="1">
        <v>47.5</v>
      </c>
      <c r="AV115" s="1">
        <v>1.6766936096248666</v>
      </c>
      <c r="BA115" s="1">
        <v>112.5</v>
      </c>
      <c r="BB115" s="4">
        <v>2.0511525224473814</v>
      </c>
      <c r="BC115" s="1">
        <v>112.5</v>
      </c>
      <c r="BD115" s="4">
        <v>2.0511525224473814</v>
      </c>
      <c r="CA115" s="1">
        <v>3.7278461320722478</v>
      </c>
      <c r="CB115" s="1">
        <v>3.7278461320722478</v>
      </c>
      <c r="CC115"/>
      <c r="CD115"/>
      <c r="CE115"/>
    </row>
    <row r="116" spans="1:83" x14ac:dyDescent="0.3">
      <c r="A116" s="8">
        <v>553</v>
      </c>
      <c r="B116" s="8">
        <v>6</v>
      </c>
      <c r="C116" s="8" t="s">
        <v>75</v>
      </c>
      <c r="D116" s="8" t="s">
        <v>70</v>
      </c>
      <c r="E116" s="4" t="s">
        <v>71</v>
      </c>
      <c r="F116" s="4">
        <v>2</v>
      </c>
      <c r="G116" s="2" t="s">
        <v>72</v>
      </c>
      <c r="H116" s="8">
        <v>2018</v>
      </c>
      <c r="I116" s="1">
        <v>2</v>
      </c>
      <c r="J116" s="8">
        <v>2.31</v>
      </c>
      <c r="K116" s="10">
        <v>2.305615</v>
      </c>
      <c r="L116" s="10">
        <v>0.3627867889366202</v>
      </c>
      <c r="M116" s="10">
        <v>74.59</v>
      </c>
      <c r="N116" s="10">
        <v>20.76</v>
      </c>
      <c r="O116" s="10">
        <v>20.91</v>
      </c>
      <c r="P116" s="10">
        <v>16944.953712360002</v>
      </c>
      <c r="Q116" s="10">
        <v>4.2290403868355932</v>
      </c>
      <c r="R116" s="10">
        <v>126.99</v>
      </c>
      <c r="S116" s="10">
        <v>36.1</v>
      </c>
      <c r="T116" s="10">
        <v>44.86</v>
      </c>
      <c r="U116" s="10">
        <v>44409.527842666663</v>
      </c>
      <c r="V116" s="10">
        <v>4.6474761558259043</v>
      </c>
      <c r="W116" s="1">
        <v>155.29899999999998</v>
      </c>
      <c r="X116" s="1">
        <v>150.91399999999999</v>
      </c>
      <c r="Y116" s="10">
        <v>2.178729530303869</v>
      </c>
      <c r="Z116" s="1">
        <v>4.3849999999999998</v>
      </c>
      <c r="AA116" s="1">
        <v>1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.3010299956639812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47.5</v>
      </c>
      <c r="AT116" s="1">
        <v>1.6766936096248666</v>
      </c>
      <c r="AU116" s="1">
        <v>47.5</v>
      </c>
      <c r="AV116" s="1">
        <v>1.6766936096248666</v>
      </c>
      <c r="CA116" s="1">
        <v>1.6766936096248666</v>
      </c>
      <c r="CB116" s="1">
        <v>1.6766936096248666</v>
      </c>
      <c r="CC116"/>
      <c r="CD116"/>
      <c r="CE116"/>
    </row>
    <row r="117" spans="1:83" x14ac:dyDescent="0.3">
      <c r="A117" s="5">
        <v>554</v>
      </c>
      <c r="B117" s="8">
        <v>7</v>
      </c>
      <c r="C117" s="8" t="s">
        <v>75</v>
      </c>
      <c r="D117" s="8" t="s">
        <v>70</v>
      </c>
      <c r="E117" s="4" t="s">
        <v>71</v>
      </c>
      <c r="F117" s="4">
        <v>2</v>
      </c>
      <c r="G117" s="2" t="s">
        <v>72</v>
      </c>
      <c r="H117" s="8">
        <v>2018</v>
      </c>
      <c r="I117" s="1">
        <v>2</v>
      </c>
      <c r="J117" s="8">
        <v>2.21</v>
      </c>
      <c r="K117" s="10">
        <v>2.2072639999999999</v>
      </c>
      <c r="L117" s="10">
        <v>0.34385428009702595</v>
      </c>
      <c r="M117" s="10">
        <v>74.819999999999993</v>
      </c>
      <c r="N117" s="10">
        <v>21.83</v>
      </c>
      <c r="O117" s="10">
        <v>19.149999999999999</v>
      </c>
      <c r="P117" s="10">
        <v>16368.866833099995</v>
      </c>
      <c r="Q117" s="10">
        <v>4.2140186155655384</v>
      </c>
      <c r="R117" s="10">
        <v>123.72</v>
      </c>
      <c r="S117" s="10">
        <v>36.54</v>
      </c>
      <c r="T117" s="10">
        <v>45.2</v>
      </c>
      <c r="U117" s="10">
        <v>42266.300328000005</v>
      </c>
      <c r="V117" s="10">
        <v>4.6259942346410927</v>
      </c>
      <c r="W117" s="1">
        <v>139.19799999999998</v>
      </c>
      <c r="X117" s="1">
        <v>136.46199999999999</v>
      </c>
      <c r="Y117" s="10">
        <v>2.135011732051602</v>
      </c>
      <c r="Z117" s="1">
        <v>2.7360000000000002</v>
      </c>
      <c r="AA117" s="1">
        <v>3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.6020599913279624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41.7</v>
      </c>
      <c r="AT117" s="1">
        <v>1.6201360549737576</v>
      </c>
      <c r="AU117" s="1">
        <v>57.5</v>
      </c>
      <c r="AV117" s="1">
        <v>1.7596678446896306</v>
      </c>
      <c r="CA117" s="1">
        <v>1.6201360549737576</v>
      </c>
      <c r="CB117" s="1">
        <v>1.7596678446896306</v>
      </c>
      <c r="CC117"/>
      <c r="CD117"/>
      <c r="CE117"/>
    </row>
    <row r="118" spans="1:83" x14ac:dyDescent="0.3">
      <c r="A118" s="8">
        <v>555</v>
      </c>
      <c r="B118" s="8">
        <v>8</v>
      </c>
      <c r="C118" s="8" t="s">
        <v>75</v>
      </c>
      <c r="D118" s="8" t="s">
        <v>70</v>
      </c>
      <c r="E118" s="4" t="s">
        <v>71</v>
      </c>
      <c r="F118" s="4">
        <v>2</v>
      </c>
      <c r="G118" s="2" t="s">
        <v>72</v>
      </c>
      <c r="H118" s="8">
        <v>2018</v>
      </c>
      <c r="I118" s="1">
        <v>2</v>
      </c>
      <c r="J118" s="8">
        <v>2.56</v>
      </c>
      <c r="K118" s="10">
        <v>2.5592610000000002</v>
      </c>
      <c r="L118" s="10">
        <v>0.40811457861077854</v>
      </c>
      <c r="M118" s="10">
        <v>71.16</v>
      </c>
      <c r="N118" s="10">
        <v>22.52</v>
      </c>
      <c r="O118" s="10">
        <v>19.63</v>
      </c>
      <c r="P118" s="10">
        <v>16462.774251039995</v>
      </c>
      <c r="Q118" s="10">
        <v>4.2165030228807732</v>
      </c>
      <c r="R118" s="10">
        <v>126.28</v>
      </c>
      <c r="S118" s="10">
        <v>36.49</v>
      </c>
      <c r="T118" s="10">
        <v>40.58</v>
      </c>
      <c r="U118" s="10">
        <v>42714.321548426669</v>
      </c>
      <c r="V118" s="10">
        <v>4.6305735126511163</v>
      </c>
      <c r="W118" s="1">
        <v>129.80000000000001</v>
      </c>
      <c r="X118" s="1">
        <v>129.06100000000001</v>
      </c>
      <c r="Y118" s="10">
        <v>2.1107950258168167</v>
      </c>
      <c r="Z118" s="1">
        <v>0.73899999999999999</v>
      </c>
      <c r="AA118" s="1">
        <v>1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.3010299956639812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42.5</v>
      </c>
      <c r="AT118" s="1">
        <v>1.6283889300503116</v>
      </c>
      <c r="AU118" s="1">
        <v>42.5</v>
      </c>
      <c r="AV118" s="1">
        <v>1.6283889300503116</v>
      </c>
      <c r="CA118" s="1">
        <v>1.6283889300503116</v>
      </c>
      <c r="CB118" s="1">
        <v>1.6283889300503116</v>
      </c>
      <c r="CC118"/>
      <c r="CD118"/>
      <c r="CE118"/>
    </row>
    <row r="119" spans="1:83" x14ac:dyDescent="0.3">
      <c r="A119" s="8">
        <v>556</v>
      </c>
      <c r="B119" s="8">
        <v>9</v>
      </c>
      <c r="C119" s="8" t="s">
        <v>75</v>
      </c>
      <c r="D119" s="8" t="s">
        <v>70</v>
      </c>
      <c r="E119" s="4" t="s">
        <v>73</v>
      </c>
      <c r="F119" s="4">
        <v>1</v>
      </c>
      <c r="G119" s="2" t="s">
        <v>72</v>
      </c>
      <c r="H119" s="8">
        <v>2018</v>
      </c>
      <c r="I119" s="2">
        <v>2</v>
      </c>
      <c r="J119" s="8">
        <v>2.5099999999999998</v>
      </c>
      <c r="K119" s="10">
        <v>2.5089969999999999</v>
      </c>
      <c r="L119" s="10">
        <v>0.39950014203034401</v>
      </c>
      <c r="M119" s="10">
        <v>85.04</v>
      </c>
      <c r="N119" s="10">
        <v>22.05</v>
      </c>
      <c r="O119" s="10">
        <v>22.72</v>
      </c>
      <c r="P119" s="10">
        <v>22295.569497599998</v>
      </c>
      <c r="Q119" s="10">
        <v>4.3482185700476501</v>
      </c>
      <c r="R119" s="10">
        <v>138.06</v>
      </c>
      <c r="S119" s="10">
        <v>40.33</v>
      </c>
      <c r="T119" s="10">
        <v>46.85</v>
      </c>
      <c r="U119" s="10">
        <v>52427.112421566664</v>
      </c>
      <c r="V119" s="10">
        <v>4.7195559383180612</v>
      </c>
      <c r="W119" s="1">
        <v>199.05199999999999</v>
      </c>
      <c r="X119" s="1">
        <v>198.04900000000001</v>
      </c>
      <c r="Y119" s="10">
        <v>2.2967726538820519</v>
      </c>
      <c r="Z119" s="1">
        <v>1.0029999999999999</v>
      </c>
      <c r="AA119" s="1">
        <v>1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.3010299956639812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47.5</v>
      </c>
      <c r="AT119" s="1">
        <v>1.6766936096248666</v>
      </c>
      <c r="AU119" s="1">
        <v>47.5</v>
      </c>
      <c r="AV119" s="1">
        <v>1.6766936096248666</v>
      </c>
      <c r="CA119" s="1">
        <v>1.6766936096248666</v>
      </c>
      <c r="CB119" s="1">
        <v>1.6766936096248666</v>
      </c>
      <c r="CC119"/>
      <c r="CD119"/>
      <c r="CE119"/>
    </row>
    <row r="120" spans="1:83" x14ac:dyDescent="0.3">
      <c r="A120" s="5">
        <v>557</v>
      </c>
      <c r="B120" s="8">
        <v>10</v>
      </c>
      <c r="C120" s="8" t="s">
        <v>75</v>
      </c>
      <c r="D120" s="8" t="s">
        <v>70</v>
      </c>
      <c r="E120" s="4" t="s">
        <v>73</v>
      </c>
      <c r="F120" s="4">
        <v>1</v>
      </c>
      <c r="G120" s="2" t="s">
        <v>72</v>
      </c>
      <c r="H120" s="8">
        <v>2018</v>
      </c>
      <c r="I120" s="2">
        <v>2</v>
      </c>
      <c r="J120" s="8">
        <v>2.42</v>
      </c>
      <c r="K120" s="10">
        <v>2.4168020000000001</v>
      </c>
      <c r="L120" s="10">
        <v>0.38324107166136956</v>
      </c>
      <c r="M120" s="10">
        <v>77.37</v>
      </c>
      <c r="N120" s="10">
        <v>24.61</v>
      </c>
      <c r="O120" s="10">
        <v>22.56</v>
      </c>
      <c r="P120" s="10">
        <v>22480.279344479997</v>
      </c>
      <c r="Q120" s="10">
        <v>4.3518017035612786</v>
      </c>
      <c r="R120" s="10">
        <v>130.65</v>
      </c>
      <c r="S120" s="10">
        <v>43.03</v>
      </c>
      <c r="T120" s="10">
        <v>48.01</v>
      </c>
      <c r="U120" s="10">
        <v>57603.074748959996</v>
      </c>
      <c r="V120" s="10">
        <v>4.7604456659035375</v>
      </c>
      <c r="W120" s="1">
        <v>142.34300000000002</v>
      </c>
      <c r="X120" s="1">
        <v>139.14500000000001</v>
      </c>
      <c r="Y120" s="10">
        <v>2.1434676051262342</v>
      </c>
      <c r="Z120" s="1">
        <v>3.198</v>
      </c>
      <c r="AA120" s="1">
        <v>1</v>
      </c>
      <c r="AB120" s="1">
        <v>1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.3010299956639812</v>
      </c>
      <c r="AK120" s="1">
        <v>0.3010299956639812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27.5</v>
      </c>
      <c r="AT120" s="1">
        <v>1.4393326938302626</v>
      </c>
      <c r="AU120" s="1">
        <v>27.5</v>
      </c>
      <c r="AV120" s="1">
        <v>1.4393326938302626</v>
      </c>
      <c r="AW120" s="1">
        <v>32.5</v>
      </c>
      <c r="AX120" s="1">
        <v>1.5118833609788744</v>
      </c>
      <c r="AY120" s="1">
        <v>32.5</v>
      </c>
      <c r="AZ120" s="1">
        <v>1.5118833609788744</v>
      </c>
      <c r="CA120" s="1">
        <v>2.9512160548091373</v>
      </c>
      <c r="CB120" s="1">
        <v>2.9512160548091373</v>
      </c>
      <c r="CC120"/>
      <c r="CD120"/>
      <c r="CE120"/>
    </row>
    <row r="121" spans="1:83" x14ac:dyDescent="0.3">
      <c r="A121" s="8">
        <v>558</v>
      </c>
      <c r="B121" s="8">
        <v>11</v>
      </c>
      <c r="C121" s="8" t="s">
        <v>75</v>
      </c>
      <c r="D121" s="8" t="s">
        <v>70</v>
      </c>
      <c r="E121" s="4" t="s">
        <v>73</v>
      </c>
      <c r="F121" s="4">
        <v>1</v>
      </c>
      <c r="G121" s="2" t="s">
        <v>72</v>
      </c>
      <c r="H121" s="8">
        <v>2018</v>
      </c>
      <c r="I121" s="2">
        <v>2</v>
      </c>
      <c r="J121" s="8">
        <v>2.23</v>
      </c>
      <c r="K121" s="10">
        <v>2.2200669999999998</v>
      </c>
      <c r="L121" s="10">
        <v>0.34636608133857055</v>
      </c>
      <c r="M121" s="10">
        <v>86.07</v>
      </c>
      <c r="N121" s="10">
        <v>21.71</v>
      </c>
      <c r="O121" s="10">
        <v>20.3</v>
      </c>
      <c r="P121" s="10">
        <v>19851.167872899998</v>
      </c>
      <c r="Q121" s="10">
        <v>4.2977860620228654</v>
      </c>
      <c r="R121" s="10">
        <v>132.44999999999999</v>
      </c>
      <c r="S121" s="10">
        <v>37.61</v>
      </c>
      <c r="T121" s="10">
        <v>45.86</v>
      </c>
      <c r="U121" s="10">
        <v>41864.559490119995</v>
      </c>
      <c r="V121" s="10">
        <v>4.6218465258078592</v>
      </c>
      <c r="W121" s="1">
        <v>116.04499999999999</v>
      </c>
      <c r="X121" s="1">
        <v>106.11199999999999</v>
      </c>
      <c r="Y121" s="10">
        <v>2.0257645001981417</v>
      </c>
      <c r="Z121" s="1">
        <v>9.9329999999999998</v>
      </c>
      <c r="AA121" s="1">
        <v>1</v>
      </c>
      <c r="AB121" s="1">
        <v>0</v>
      </c>
      <c r="AC121" s="1">
        <v>0</v>
      </c>
      <c r="AD121" s="1">
        <v>0</v>
      </c>
      <c r="AE121" s="1">
        <v>1</v>
      </c>
      <c r="AF121" s="1">
        <v>0</v>
      </c>
      <c r="AG121" s="1">
        <v>0</v>
      </c>
      <c r="AH121" s="1">
        <v>0</v>
      </c>
      <c r="AI121" s="1">
        <v>0</v>
      </c>
      <c r="AJ121" s="1">
        <v>0.3010299956639812</v>
      </c>
      <c r="AK121" s="1">
        <v>0</v>
      </c>
      <c r="AL121" s="1">
        <v>0</v>
      </c>
      <c r="AM121" s="1">
        <v>0</v>
      </c>
      <c r="AN121" s="1">
        <v>0.3010299956639812</v>
      </c>
      <c r="AO121" s="1">
        <v>0</v>
      </c>
      <c r="AP121" s="1">
        <v>0</v>
      </c>
      <c r="AQ121" s="1">
        <v>0</v>
      </c>
      <c r="AR121" s="1">
        <v>0</v>
      </c>
      <c r="AS121" s="1">
        <v>52.5</v>
      </c>
      <c r="AT121" s="1">
        <v>1.7201593034059568</v>
      </c>
      <c r="AU121" s="1">
        <v>52.5</v>
      </c>
      <c r="AV121" s="1">
        <v>1.7201593034059568</v>
      </c>
      <c r="BI121" s="1">
        <v>2.5</v>
      </c>
      <c r="BJ121" s="1">
        <v>0.3979400086720376</v>
      </c>
      <c r="BK121" s="1">
        <v>2.5</v>
      </c>
      <c r="BL121" s="1">
        <v>0.3979400086720376</v>
      </c>
      <c r="CA121" s="1">
        <v>2.1180993120779945</v>
      </c>
      <c r="CB121" s="1">
        <v>2.1180993120779945</v>
      </c>
      <c r="CC121"/>
      <c r="CD121"/>
      <c r="CE121"/>
    </row>
    <row r="122" spans="1:83" x14ac:dyDescent="0.3">
      <c r="A122" s="8">
        <v>559</v>
      </c>
      <c r="B122" s="8">
        <v>12</v>
      </c>
      <c r="C122" s="8" t="s">
        <v>75</v>
      </c>
      <c r="D122" s="8" t="s">
        <v>70</v>
      </c>
      <c r="E122" s="4" t="s">
        <v>73</v>
      </c>
      <c r="F122" s="4">
        <v>1</v>
      </c>
      <c r="G122" s="2" t="s">
        <v>72</v>
      </c>
      <c r="H122" s="8">
        <v>2018</v>
      </c>
      <c r="I122" s="2">
        <v>2</v>
      </c>
      <c r="J122" s="8">
        <v>2.5299999999999998</v>
      </c>
      <c r="K122" s="10">
        <v>2.5265389999999996</v>
      </c>
      <c r="L122" s="10">
        <v>0.40252600645474357</v>
      </c>
      <c r="M122" s="10">
        <v>78.680000000000007</v>
      </c>
      <c r="N122" s="10">
        <v>21.18</v>
      </c>
      <c r="O122" s="10">
        <v>22.04</v>
      </c>
      <c r="P122" s="10">
        <v>19221.191026240002</v>
      </c>
      <c r="Q122" s="10">
        <v>4.2837802948880839</v>
      </c>
      <c r="R122" s="10">
        <v>131.11000000000001</v>
      </c>
      <c r="S122" s="10">
        <v>31.04</v>
      </c>
      <c r="T122" s="10">
        <v>47.59</v>
      </c>
      <c r="U122" s="10">
        <v>40531.779634453342</v>
      </c>
      <c r="V122" s="10">
        <v>4.6077956727882032</v>
      </c>
      <c r="W122" s="1">
        <v>164.34</v>
      </c>
      <c r="X122" s="1">
        <v>160.87899999999999</v>
      </c>
      <c r="Y122" s="10">
        <v>2.2064993580869969</v>
      </c>
      <c r="Z122" s="1">
        <v>3.4609999999999999</v>
      </c>
      <c r="AA122" s="1">
        <v>0</v>
      </c>
      <c r="AB122" s="1">
        <v>0</v>
      </c>
      <c r="AC122" s="1">
        <v>0</v>
      </c>
      <c r="AD122" s="1">
        <v>0</v>
      </c>
      <c r="AE122" s="1">
        <v>1</v>
      </c>
      <c r="AF122" s="1">
        <v>0</v>
      </c>
      <c r="AG122" s="1">
        <v>1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.3010299956639812</v>
      </c>
      <c r="AO122" s="1">
        <v>0</v>
      </c>
      <c r="AP122" s="1">
        <v>0.3010299956639812</v>
      </c>
      <c r="AQ122" s="1">
        <v>0</v>
      </c>
      <c r="AR122" s="1">
        <v>0</v>
      </c>
      <c r="BI122" s="1">
        <v>7.5</v>
      </c>
      <c r="BJ122" s="1">
        <v>0.87506126339170009</v>
      </c>
      <c r="BK122" s="1">
        <v>7.5</v>
      </c>
      <c r="BL122" s="1">
        <v>0.87506126339170009</v>
      </c>
      <c r="BQ122" s="1">
        <v>47.5</v>
      </c>
      <c r="BR122">
        <v>1.6766936096248666</v>
      </c>
      <c r="BS122" s="1">
        <v>47.5</v>
      </c>
      <c r="BT122">
        <v>1.6766936096248666</v>
      </c>
      <c r="CA122" s="1">
        <v>2.5517548730165664</v>
      </c>
      <c r="CB122" s="1">
        <v>2.5517548730165664</v>
      </c>
      <c r="CC122"/>
      <c r="CD122"/>
      <c r="CE122"/>
    </row>
    <row r="123" spans="1:83" x14ac:dyDescent="0.3">
      <c r="A123" s="5">
        <v>560</v>
      </c>
      <c r="B123" s="8">
        <v>13</v>
      </c>
      <c r="C123" s="8" t="s">
        <v>75</v>
      </c>
      <c r="D123" s="8" t="s">
        <v>70</v>
      </c>
      <c r="E123" s="4" t="s">
        <v>73</v>
      </c>
      <c r="F123" s="4">
        <v>1</v>
      </c>
      <c r="G123" s="2" t="s">
        <v>72</v>
      </c>
      <c r="H123" s="8">
        <v>2018</v>
      </c>
      <c r="I123" s="2">
        <v>2</v>
      </c>
      <c r="J123" s="8">
        <v>2.2200000000000002</v>
      </c>
      <c r="K123" s="10">
        <v>2.216742</v>
      </c>
      <c r="L123" s="10">
        <v>0.34571514981428825</v>
      </c>
      <c r="M123" s="10">
        <v>82.62</v>
      </c>
      <c r="N123" s="10">
        <v>24.31</v>
      </c>
      <c r="O123" s="10">
        <v>24.04</v>
      </c>
      <c r="P123" s="10">
        <v>25268.706468719996</v>
      </c>
      <c r="Q123" s="10">
        <v>4.4025830105041761</v>
      </c>
      <c r="R123" s="10">
        <v>128.44999999999999</v>
      </c>
      <c r="S123" s="10">
        <v>36.47</v>
      </c>
      <c r="T123" s="10">
        <v>48.99</v>
      </c>
      <c r="U123" s="10">
        <v>42852.035665809992</v>
      </c>
      <c r="V123" s="10">
        <v>4.6319714577044699</v>
      </c>
      <c r="W123" s="1">
        <v>130.499</v>
      </c>
      <c r="X123" s="1">
        <v>127.241</v>
      </c>
      <c r="Y123" s="10">
        <v>2.1046270736133774</v>
      </c>
      <c r="Z123" s="1">
        <v>3.258</v>
      </c>
      <c r="AA123" s="1">
        <v>3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.6020599913279624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35.799999999999997</v>
      </c>
      <c r="AT123" s="1">
        <v>1.5538830266438743</v>
      </c>
      <c r="AU123" s="1">
        <v>42.5</v>
      </c>
      <c r="AV123" s="1">
        <v>1.6283889300503116</v>
      </c>
      <c r="CA123" s="1">
        <v>1.5538830266438743</v>
      </c>
      <c r="CB123" s="1">
        <v>1.6283889300503116</v>
      </c>
      <c r="CC123"/>
      <c r="CD123"/>
      <c r="CE123"/>
    </row>
    <row r="124" spans="1:83" x14ac:dyDescent="0.3">
      <c r="A124" s="8">
        <v>562</v>
      </c>
      <c r="B124" s="8">
        <v>15</v>
      </c>
      <c r="C124" s="8" t="s">
        <v>75</v>
      </c>
      <c r="D124" s="8" t="s">
        <v>70</v>
      </c>
      <c r="E124" s="4" t="s">
        <v>73</v>
      </c>
      <c r="F124" s="4">
        <v>1</v>
      </c>
      <c r="G124" s="2" t="s">
        <v>72</v>
      </c>
      <c r="H124" s="8">
        <v>2018</v>
      </c>
      <c r="I124" s="2">
        <v>2</v>
      </c>
      <c r="J124" s="8">
        <v>2.2999999999999998</v>
      </c>
      <c r="K124" s="10">
        <v>2.295042</v>
      </c>
      <c r="L124" s="10">
        <v>0.36079063767342673</v>
      </c>
      <c r="M124" s="10">
        <v>79.7</v>
      </c>
      <c r="N124" s="10">
        <v>21.36</v>
      </c>
      <c r="O124" s="10">
        <v>21.11</v>
      </c>
      <c r="P124" s="10">
        <v>18807.289112799997</v>
      </c>
      <c r="Q124" s="10">
        <v>4.2743262007498588</v>
      </c>
      <c r="R124" s="10">
        <v>128.12</v>
      </c>
      <c r="S124" s="10">
        <v>37.380000000000003</v>
      </c>
      <c r="T124" s="10">
        <v>44.57</v>
      </c>
      <c r="U124" s="10">
        <v>42216.780838680002</v>
      </c>
      <c r="V124" s="10">
        <v>4.6254851139242747</v>
      </c>
      <c r="W124" s="1">
        <v>158.005</v>
      </c>
      <c r="X124" s="1">
        <v>153.047</v>
      </c>
      <c r="Y124" s="10">
        <v>2.1848248210538039</v>
      </c>
      <c r="Z124" s="1">
        <v>4.9580000000000002</v>
      </c>
      <c r="AA124" s="1">
        <v>3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.6020599913279624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37.5</v>
      </c>
      <c r="AT124" s="1">
        <v>1.5740312677277188</v>
      </c>
      <c r="AU124" s="1">
        <v>47.5</v>
      </c>
      <c r="AV124" s="1">
        <v>1.6766936096248666</v>
      </c>
      <c r="CA124" s="1">
        <v>1.5740312677277188</v>
      </c>
      <c r="CB124" s="1">
        <v>1.6766936096248666</v>
      </c>
      <c r="CC124"/>
      <c r="CD124"/>
      <c r="CE124"/>
    </row>
    <row r="125" spans="1:83" x14ac:dyDescent="0.3">
      <c r="A125" s="5">
        <v>563</v>
      </c>
      <c r="B125" s="8">
        <v>16</v>
      </c>
      <c r="C125" s="8" t="s">
        <v>75</v>
      </c>
      <c r="D125" s="8" t="s">
        <v>70</v>
      </c>
      <c r="E125" s="4" t="s">
        <v>73</v>
      </c>
      <c r="F125" s="4">
        <v>1</v>
      </c>
      <c r="G125" s="2" t="s">
        <v>72</v>
      </c>
      <c r="H125" s="8">
        <v>2018</v>
      </c>
      <c r="I125" s="2">
        <v>2</v>
      </c>
      <c r="J125" s="8">
        <v>2.25</v>
      </c>
      <c r="K125" s="10">
        <v>2.2496849999999999</v>
      </c>
      <c r="L125" s="10">
        <v>0.35212171262741282</v>
      </c>
      <c r="M125" s="10">
        <v>82.51</v>
      </c>
      <c r="N125" s="10">
        <v>22.1</v>
      </c>
      <c r="O125" s="10">
        <v>23.88</v>
      </c>
      <c r="P125" s="10">
        <v>22788.281781199999</v>
      </c>
      <c r="Q125" s="10">
        <v>4.3577115809471687</v>
      </c>
      <c r="R125" s="10">
        <v>136.01</v>
      </c>
      <c r="S125" s="10">
        <v>42.12</v>
      </c>
      <c r="T125" s="10">
        <v>51.6</v>
      </c>
      <c r="U125" s="10">
        <v>60851.353679999971</v>
      </c>
      <c r="V125" s="10">
        <v>4.7842702438514602</v>
      </c>
      <c r="W125" s="1">
        <v>116.688</v>
      </c>
      <c r="X125" s="1">
        <v>116.373</v>
      </c>
      <c r="Y125" s="10">
        <v>2.0658522302177333</v>
      </c>
      <c r="Z125" s="1">
        <v>0.315</v>
      </c>
      <c r="AA125" s="1">
        <v>0</v>
      </c>
      <c r="AB125" s="1">
        <v>1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.3010299956639812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W125" s="1">
        <v>27.5</v>
      </c>
      <c r="AX125" s="1">
        <v>1.4393326938302626</v>
      </c>
      <c r="AY125" s="1">
        <v>27.5</v>
      </c>
      <c r="AZ125" s="1">
        <v>1.4393326938302626</v>
      </c>
      <c r="CA125" s="1">
        <v>1.4393326938302626</v>
      </c>
      <c r="CB125" s="1">
        <v>1.4393326938302626</v>
      </c>
      <c r="CC125"/>
      <c r="CD125"/>
      <c r="CE125"/>
    </row>
    <row r="126" spans="1:83" x14ac:dyDescent="0.3">
      <c r="A126" s="8">
        <v>564</v>
      </c>
      <c r="B126" s="8">
        <v>17</v>
      </c>
      <c r="C126" s="8" t="s">
        <v>75</v>
      </c>
      <c r="D126" s="8" t="s">
        <v>70</v>
      </c>
      <c r="E126" s="4" t="s">
        <v>73</v>
      </c>
      <c r="F126" s="4">
        <v>1</v>
      </c>
      <c r="G126" s="2" t="s">
        <v>72</v>
      </c>
      <c r="H126" s="8">
        <v>2018</v>
      </c>
      <c r="I126" s="2">
        <v>2</v>
      </c>
      <c r="J126" s="8">
        <v>2.48</v>
      </c>
      <c r="K126" s="10">
        <v>2.4796420000000001</v>
      </c>
      <c r="L126" s="10">
        <v>0.39438898379090953</v>
      </c>
      <c r="M126" s="10">
        <v>85.15</v>
      </c>
      <c r="N126" s="10">
        <v>22.9</v>
      </c>
      <c r="O126" s="10">
        <v>24.59</v>
      </c>
      <c r="P126" s="10">
        <v>25093.258530166666</v>
      </c>
      <c r="Q126" s="10">
        <v>4.3995570610667967</v>
      </c>
      <c r="R126" s="10">
        <v>135.94</v>
      </c>
      <c r="S126" s="10">
        <v>38.29</v>
      </c>
      <c r="T126" s="10">
        <v>48.6</v>
      </c>
      <c r="U126" s="10">
        <v>49462.748609399991</v>
      </c>
      <c r="V126" s="10">
        <v>4.6942782461281496</v>
      </c>
      <c r="W126" s="1">
        <v>175.27199999999999</v>
      </c>
      <c r="X126" s="1">
        <v>174.91399999999999</v>
      </c>
      <c r="Y126" s="10">
        <v>2.2428245715107842</v>
      </c>
      <c r="Z126" s="1">
        <v>0.35799999999999998</v>
      </c>
      <c r="AA126" s="1">
        <v>1</v>
      </c>
      <c r="AB126" s="1">
        <v>0</v>
      </c>
      <c r="AC126" s="1">
        <v>0</v>
      </c>
      <c r="AD126" s="1">
        <v>0</v>
      </c>
      <c r="AE126" s="1">
        <v>0</v>
      </c>
      <c r="AF126" s="1">
        <v>2</v>
      </c>
      <c r="AG126" s="1">
        <v>0</v>
      </c>
      <c r="AH126" s="1">
        <v>0</v>
      </c>
      <c r="AI126" s="1">
        <v>0</v>
      </c>
      <c r="AJ126" s="1">
        <v>0.3010299956639812</v>
      </c>
      <c r="AK126" s="1">
        <v>0</v>
      </c>
      <c r="AL126" s="1">
        <v>0</v>
      </c>
      <c r="AM126" s="1">
        <v>0</v>
      </c>
      <c r="AN126" s="1">
        <v>0</v>
      </c>
      <c r="AO126" s="1">
        <v>0.47712125471966244</v>
      </c>
      <c r="AP126" s="1">
        <v>0</v>
      </c>
      <c r="AQ126" s="1">
        <v>0</v>
      </c>
      <c r="AR126" s="1">
        <v>0</v>
      </c>
      <c r="BM126" s="1">
        <v>7.5</v>
      </c>
      <c r="BN126" s="4">
        <v>0.87506126339170009</v>
      </c>
      <c r="BO126" s="1">
        <v>7.5</v>
      </c>
      <c r="BP126" s="4">
        <v>0.87506126339170009</v>
      </c>
      <c r="CA126" s="1">
        <v>0.87506126339170009</v>
      </c>
      <c r="CB126" s="1">
        <v>0.87506126339170009</v>
      </c>
      <c r="CC126"/>
      <c r="CD126"/>
      <c r="CE126"/>
    </row>
    <row r="127" spans="1:83" x14ac:dyDescent="0.3">
      <c r="A127" s="5">
        <v>566</v>
      </c>
      <c r="B127" s="8">
        <v>19</v>
      </c>
      <c r="C127" s="8" t="s">
        <v>75</v>
      </c>
      <c r="D127" s="8" t="s">
        <v>70</v>
      </c>
      <c r="E127" s="4" t="s">
        <v>73</v>
      </c>
      <c r="F127" s="4">
        <v>1</v>
      </c>
      <c r="G127" s="2" t="s">
        <v>72</v>
      </c>
      <c r="H127" s="8">
        <v>2018</v>
      </c>
      <c r="I127" s="2">
        <v>2</v>
      </c>
      <c r="J127" s="8">
        <v>2.3199999999999998</v>
      </c>
      <c r="K127" s="10">
        <v>2.3154619999999997</v>
      </c>
      <c r="L127" s="10">
        <v>0.36463765800288472</v>
      </c>
      <c r="M127" s="10">
        <v>79.86</v>
      </c>
      <c r="N127" s="10">
        <v>21.36</v>
      </c>
      <c r="O127" s="10">
        <v>20.82</v>
      </c>
      <c r="P127" s="10">
        <v>18586.160239679997</v>
      </c>
      <c r="Q127" s="10">
        <v>4.2691896770789262</v>
      </c>
      <c r="R127" s="10">
        <v>132.93</v>
      </c>
      <c r="S127" s="10">
        <v>45.19</v>
      </c>
      <c r="T127" s="10">
        <v>46.27</v>
      </c>
      <c r="U127" s="10">
        <v>58072.340007290004</v>
      </c>
      <c r="V127" s="10">
        <v>4.7639693261500557</v>
      </c>
      <c r="W127" s="1">
        <v>147.726</v>
      </c>
      <c r="X127" s="1">
        <v>143.18799999999999</v>
      </c>
      <c r="Y127" s="10">
        <v>2.1559066230545505</v>
      </c>
      <c r="Z127" s="1">
        <v>4.5380000000000003</v>
      </c>
      <c r="AA127" s="1">
        <v>1</v>
      </c>
      <c r="AB127" s="1">
        <v>1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.3010299956639812</v>
      </c>
      <c r="AK127" s="1">
        <v>0.3010299956639812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W127" s="1">
        <v>37.5</v>
      </c>
      <c r="AX127" s="1">
        <v>1.5740312677277188</v>
      </c>
      <c r="AY127" s="1">
        <v>37.5</v>
      </c>
      <c r="AZ127" s="1">
        <v>1.5740312677277188</v>
      </c>
      <c r="CA127" s="1">
        <v>1.5740312677277188</v>
      </c>
      <c r="CB127" s="1">
        <v>1.5740312677277188</v>
      </c>
      <c r="CC127"/>
      <c r="CD127"/>
      <c r="CE127"/>
    </row>
    <row r="128" spans="1:83" x14ac:dyDescent="0.3">
      <c r="A128" s="8">
        <v>567</v>
      </c>
      <c r="B128" s="8">
        <v>20</v>
      </c>
      <c r="C128" s="8" t="s">
        <v>75</v>
      </c>
      <c r="D128" s="8" t="s">
        <v>70</v>
      </c>
      <c r="E128" s="4" t="s">
        <v>73</v>
      </c>
      <c r="F128" s="4">
        <v>1</v>
      </c>
      <c r="G128" s="2" t="s">
        <v>72</v>
      </c>
      <c r="H128" s="8">
        <v>2018</v>
      </c>
      <c r="I128" s="2">
        <v>2</v>
      </c>
      <c r="J128" s="8">
        <v>2.34</v>
      </c>
      <c r="K128" s="10">
        <v>2.3352279999999999</v>
      </c>
      <c r="L128" s="10">
        <v>0.36832928931662745</v>
      </c>
      <c r="M128" s="10">
        <v>79.19</v>
      </c>
      <c r="N128" s="10">
        <v>20.99</v>
      </c>
      <c r="O128" s="10">
        <v>21.96</v>
      </c>
      <c r="P128" s="10">
        <v>19102.645444440001</v>
      </c>
      <c r="Q128" s="10">
        <v>4.2810935150155558</v>
      </c>
      <c r="R128" s="10">
        <v>129.76</v>
      </c>
      <c r="S128" s="10">
        <v>36.76</v>
      </c>
      <c r="T128" s="10">
        <v>53.87</v>
      </c>
      <c r="U128" s="10">
        <v>52407.546649293319</v>
      </c>
      <c r="V128" s="10">
        <v>4.7193938295821445</v>
      </c>
      <c r="W128" s="1">
        <v>134.94399999999999</v>
      </c>
      <c r="X128" s="1">
        <v>130.172</v>
      </c>
      <c r="Y128" s="10">
        <v>2.1145175775253064</v>
      </c>
      <c r="Z128" s="1">
        <v>4.7720000000000002</v>
      </c>
      <c r="AA128" s="1">
        <v>2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.47712125471966244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22.5</v>
      </c>
      <c r="AT128" s="1">
        <v>1.3521825181113625</v>
      </c>
      <c r="AU128" s="1">
        <v>22.5</v>
      </c>
      <c r="AV128" s="1">
        <v>1.3521825181113625</v>
      </c>
      <c r="CA128" s="1">
        <v>1.3521825181113625</v>
      </c>
      <c r="CB128" s="1">
        <v>1.3521825181113625</v>
      </c>
      <c r="CC128"/>
      <c r="CD128"/>
      <c r="CE128"/>
    </row>
    <row r="129" spans="1:83" x14ac:dyDescent="0.3">
      <c r="A129" s="8">
        <v>568</v>
      </c>
      <c r="B129" s="8">
        <v>21</v>
      </c>
      <c r="C129" s="8" t="s">
        <v>75</v>
      </c>
      <c r="D129" s="8" t="s">
        <v>70</v>
      </c>
      <c r="E129" s="4" t="s">
        <v>71</v>
      </c>
      <c r="F129" s="4">
        <v>2</v>
      </c>
      <c r="G129" s="2" t="s">
        <v>72</v>
      </c>
      <c r="H129" s="8">
        <v>2018</v>
      </c>
      <c r="I129" s="1">
        <v>2</v>
      </c>
      <c r="J129" s="8">
        <v>2.09</v>
      </c>
      <c r="K129" s="10">
        <v>2.0881379999999998</v>
      </c>
      <c r="L129" s="10">
        <v>0.31975919675266573</v>
      </c>
      <c r="M129" s="10">
        <v>72.239999999999995</v>
      </c>
      <c r="N129" s="10">
        <v>23.38</v>
      </c>
      <c r="O129" s="10">
        <v>17.96</v>
      </c>
      <c r="P129" s="10">
        <v>15874.75290688</v>
      </c>
      <c r="Q129" s="10">
        <v>4.2007069741521272</v>
      </c>
      <c r="R129" s="10">
        <v>120.89</v>
      </c>
      <c r="S129" s="10">
        <v>32.17</v>
      </c>
      <c r="T129" s="10">
        <v>44.77</v>
      </c>
      <c r="U129" s="10">
        <v>36669.027955816673</v>
      </c>
      <c r="V129" s="10">
        <v>4.5642993975793571</v>
      </c>
      <c r="W129" s="1">
        <v>113.029</v>
      </c>
      <c r="X129" s="1">
        <v>111.167</v>
      </c>
      <c r="Y129" s="10">
        <v>2.0459758857632826</v>
      </c>
      <c r="Z129" s="1">
        <v>1.8620000000000001</v>
      </c>
      <c r="AA129" s="1">
        <v>2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.47712125471966244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">
        <v>15</v>
      </c>
      <c r="AT129" s="1">
        <v>1.1760912590556813</v>
      </c>
      <c r="AU129" s="1">
        <v>17.5</v>
      </c>
      <c r="AV129" s="1">
        <v>1.2430380486862944</v>
      </c>
      <c r="CA129" s="1">
        <v>1.1760912590556813</v>
      </c>
      <c r="CB129" s="1">
        <v>1.2430380486862944</v>
      </c>
      <c r="CC129"/>
      <c r="CD129"/>
      <c r="CE129"/>
    </row>
    <row r="130" spans="1:83" x14ac:dyDescent="0.3">
      <c r="A130" s="5">
        <v>569</v>
      </c>
      <c r="B130" s="8">
        <v>22</v>
      </c>
      <c r="C130" s="8" t="s">
        <v>75</v>
      </c>
      <c r="D130" s="8" t="s">
        <v>70</v>
      </c>
      <c r="E130" s="4" t="s">
        <v>71</v>
      </c>
      <c r="F130" s="4">
        <v>2</v>
      </c>
      <c r="G130" s="2" t="s">
        <v>72</v>
      </c>
      <c r="H130" s="8">
        <v>2018</v>
      </c>
      <c r="I130" s="1">
        <v>2</v>
      </c>
      <c r="J130" s="8">
        <v>2.37</v>
      </c>
      <c r="K130" s="10">
        <v>2.3695940000000002</v>
      </c>
      <c r="L130" s="10">
        <v>0.37467394151044253</v>
      </c>
      <c r="M130" s="10">
        <v>42.53</v>
      </c>
      <c r="N130" s="10">
        <v>24.55</v>
      </c>
      <c r="O130" s="10">
        <v>23.85</v>
      </c>
      <c r="P130" s="10">
        <v>13032.077687250001</v>
      </c>
      <c r="Q130" s="10">
        <v>4.1150136602387146</v>
      </c>
      <c r="R130" s="10">
        <v>127.97</v>
      </c>
      <c r="S130" s="10">
        <v>37.799999999999997</v>
      </c>
      <c r="T130" s="10">
        <v>45.26</v>
      </c>
      <c r="U130" s="10">
        <v>76497.278860799983</v>
      </c>
      <c r="V130" s="10">
        <v>4.8836459868299871</v>
      </c>
      <c r="W130" s="1">
        <v>125.28100000000001</v>
      </c>
      <c r="X130" s="1">
        <v>124.875</v>
      </c>
      <c r="Y130" s="10">
        <v>2.0964755012340386</v>
      </c>
      <c r="Z130" s="1">
        <v>0.40600000000000003</v>
      </c>
      <c r="AA130" s="1">
        <v>1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.3010299956639812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47.5</v>
      </c>
      <c r="AT130" s="1">
        <v>1.6766936096248666</v>
      </c>
      <c r="AU130" s="1">
        <v>47.5</v>
      </c>
      <c r="AV130" s="1">
        <v>1.6766936096248666</v>
      </c>
      <c r="CA130" s="1">
        <v>1.6766936096248666</v>
      </c>
      <c r="CB130" s="1">
        <v>1.6766936096248666</v>
      </c>
      <c r="CC130"/>
      <c r="CD130"/>
      <c r="CE130"/>
    </row>
    <row r="131" spans="1:83" x14ac:dyDescent="0.3">
      <c r="A131" s="8">
        <v>570</v>
      </c>
      <c r="B131" s="8">
        <v>23</v>
      </c>
      <c r="C131" s="8" t="s">
        <v>75</v>
      </c>
      <c r="D131" s="8" t="s">
        <v>70</v>
      </c>
      <c r="E131" s="4" t="s">
        <v>71</v>
      </c>
      <c r="F131" s="4">
        <v>2</v>
      </c>
      <c r="G131" s="2" t="s">
        <v>72</v>
      </c>
      <c r="H131" s="8">
        <v>2018</v>
      </c>
      <c r="I131" s="1">
        <v>2</v>
      </c>
      <c r="J131" s="8">
        <v>2.2400000000000002</v>
      </c>
      <c r="K131" s="10">
        <v>2.225867</v>
      </c>
      <c r="L131" s="10">
        <v>0.34749921081102947</v>
      </c>
      <c r="M131" s="10">
        <v>73.69</v>
      </c>
      <c r="N131" s="10">
        <v>21.64</v>
      </c>
      <c r="O131" s="10">
        <v>20.53</v>
      </c>
      <c r="P131" s="10">
        <v>17132.989945453337</v>
      </c>
      <c r="Q131" s="10">
        <v>4.2338331600174861</v>
      </c>
      <c r="R131" s="10">
        <v>126.78</v>
      </c>
      <c r="S131" s="10">
        <v>35.229999999999997</v>
      </c>
      <c r="T131" s="10">
        <v>45.14</v>
      </c>
      <c r="U131" s="10">
        <v>44184.029578953327</v>
      </c>
      <c r="V131" s="10">
        <v>4.6452653209537136</v>
      </c>
      <c r="W131" s="1">
        <v>146.619</v>
      </c>
      <c r="X131" s="1">
        <v>132.48599999999999</v>
      </c>
      <c r="Y131" s="10">
        <v>2.1221699881295564</v>
      </c>
      <c r="Z131" s="1">
        <v>14.132999999999999</v>
      </c>
      <c r="AA131" s="1">
        <v>1</v>
      </c>
      <c r="AB131" s="1">
        <v>0</v>
      </c>
      <c r="AC131" s="1">
        <v>0</v>
      </c>
      <c r="AD131" s="1">
        <v>0</v>
      </c>
      <c r="AE131" s="1">
        <v>1</v>
      </c>
      <c r="AF131" s="1">
        <v>0</v>
      </c>
      <c r="AG131" s="1">
        <v>0</v>
      </c>
      <c r="AH131" s="1">
        <v>0</v>
      </c>
      <c r="AI131" s="1">
        <v>0</v>
      </c>
      <c r="AJ131" s="1">
        <v>0.3010299956639812</v>
      </c>
      <c r="AK131" s="1">
        <v>0</v>
      </c>
      <c r="AL131" s="1">
        <v>0</v>
      </c>
      <c r="AM131" s="1">
        <v>0</v>
      </c>
      <c r="AN131" s="1">
        <v>0.3010299956639812</v>
      </c>
      <c r="AO131" s="1">
        <v>0</v>
      </c>
      <c r="AP131" s="1">
        <v>0</v>
      </c>
      <c r="AQ131" s="1">
        <v>0</v>
      </c>
      <c r="AR131" s="1">
        <v>0</v>
      </c>
      <c r="AS131" s="1">
        <v>12.5</v>
      </c>
      <c r="AT131" s="1">
        <v>1.0969100130080565</v>
      </c>
      <c r="AU131" s="1">
        <v>12.5</v>
      </c>
      <c r="AV131" s="1">
        <v>1.0969100130080565</v>
      </c>
      <c r="BI131" s="1">
        <v>2.5</v>
      </c>
      <c r="BJ131" s="1">
        <v>0.3979400086720376</v>
      </c>
      <c r="BK131" s="1">
        <v>2.5</v>
      </c>
      <c r="BL131" s="1">
        <v>0.3979400086720376</v>
      </c>
      <c r="CA131" s="1">
        <v>1.4948500216800942</v>
      </c>
      <c r="CB131" s="1">
        <v>1.4948500216800942</v>
      </c>
      <c r="CC131"/>
      <c r="CD131"/>
      <c r="CE131"/>
    </row>
    <row r="132" spans="1:83" x14ac:dyDescent="0.3">
      <c r="A132" s="8">
        <v>571</v>
      </c>
      <c r="B132" s="8">
        <v>24</v>
      </c>
      <c r="C132" s="8" t="s">
        <v>75</v>
      </c>
      <c r="D132" s="8" t="s">
        <v>70</v>
      </c>
      <c r="E132" s="4" t="s">
        <v>71</v>
      </c>
      <c r="F132" s="4">
        <v>2</v>
      </c>
      <c r="G132" s="2" t="s">
        <v>72</v>
      </c>
      <c r="H132" s="8">
        <v>2018</v>
      </c>
      <c r="I132" s="1">
        <v>2</v>
      </c>
      <c r="J132" s="8">
        <v>1.72</v>
      </c>
      <c r="K132" s="10">
        <v>1.684815</v>
      </c>
      <c r="L132" s="10">
        <v>0.22655222040612483</v>
      </c>
      <c r="M132" s="10">
        <v>70.28</v>
      </c>
      <c r="N132" s="10">
        <v>21.53</v>
      </c>
      <c r="O132" s="10">
        <v>18.739999999999998</v>
      </c>
      <c r="P132" s="10">
        <v>14839.653719706665</v>
      </c>
      <c r="Q132" s="10">
        <v>4.1714237668880756</v>
      </c>
      <c r="R132" s="10">
        <v>121.09</v>
      </c>
      <c r="S132" s="10">
        <v>33.15</v>
      </c>
      <c r="T132" s="10">
        <v>44.08</v>
      </c>
      <c r="U132" s="10">
        <v>38855.5187228</v>
      </c>
      <c r="V132" s="10">
        <v>4.5894527111843875</v>
      </c>
      <c r="W132" s="1">
        <v>86.867999999999995</v>
      </c>
      <c r="X132" s="1">
        <v>51.683</v>
      </c>
      <c r="Y132" s="10">
        <v>1.7133477148483141</v>
      </c>
      <c r="Z132" s="1">
        <v>35.185000000000002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1</v>
      </c>
      <c r="AH132" s="1">
        <v>0</v>
      </c>
      <c r="AI132" s="1">
        <v>24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.3010299956639812</v>
      </c>
      <c r="AQ132" s="1">
        <v>0</v>
      </c>
      <c r="AR132" s="1">
        <v>1.3979400086720377</v>
      </c>
      <c r="AW132" s="1">
        <v>37.5</v>
      </c>
      <c r="AX132" s="1">
        <v>1.5740312677277188</v>
      </c>
      <c r="AY132" s="1">
        <v>37.5</v>
      </c>
      <c r="AZ132" s="1">
        <v>1.5740312677277188</v>
      </c>
      <c r="BY132" s="1">
        <v>41.3</v>
      </c>
      <c r="BZ132" s="1">
        <v>45</v>
      </c>
      <c r="CA132" s="1">
        <v>1.5740312677277188</v>
      </c>
      <c r="CB132" s="1">
        <v>1.5740312677277188</v>
      </c>
      <c r="CC132"/>
      <c r="CD132"/>
      <c r="CE132"/>
    </row>
    <row r="133" spans="1:83" x14ac:dyDescent="0.3">
      <c r="A133" s="8">
        <v>573</v>
      </c>
      <c r="B133" s="8">
        <v>26</v>
      </c>
      <c r="C133" s="8" t="s">
        <v>75</v>
      </c>
      <c r="D133" s="8" t="s">
        <v>70</v>
      </c>
      <c r="E133" s="4" t="s">
        <v>71</v>
      </c>
      <c r="F133" s="4">
        <v>2</v>
      </c>
      <c r="G133" s="2" t="s">
        <v>72</v>
      </c>
      <c r="H133" s="8">
        <v>2018</v>
      </c>
      <c r="I133" s="1">
        <v>2</v>
      </c>
      <c r="J133" s="8">
        <v>2.2000000000000002</v>
      </c>
      <c r="K133" s="10">
        <v>2.187106</v>
      </c>
      <c r="L133" s="10">
        <v>0.33986983200859971</v>
      </c>
      <c r="M133" s="10">
        <v>76.95</v>
      </c>
      <c r="N133" s="10">
        <v>23.91</v>
      </c>
      <c r="O133" s="10">
        <v>22.42</v>
      </c>
      <c r="P133" s="10">
        <v>21587.492825100002</v>
      </c>
      <c r="Q133" s="10">
        <v>4.3342022062317982</v>
      </c>
      <c r="R133" s="10">
        <v>131.16999999999999</v>
      </c>
      <c r="S133" s="10">
        <v>35.86</v>
      </c>
      <c r="T133" s="10">
        <v>38.54</v>
      </c>
      <c r="U133" s="10">
        <v>39215.694122586647</v>
      </c>
      <c r="V133" s="10">
        <v>4.5934599064796364</v>
      </c>
      <c r="W133" s="1">
        <v>140.51499999999999</v>
      </c>
      <c r="X133" s="1">
        <v>127.621</v>
      </c>
      <c r="Y133" s="10">
        <v>2.1059221433014206</v>
      </c>
      <c r="Z133" s="1">
        <v>12.894</v>
      </c>
      <c r="AA133" s="1">
        <v>1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1</v>
      </c>
      <c r="AI133" s="1">
        <v>0</v>
      </c>
      <c r="AJ133" s="1">
        <v>0.3010299956639812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.3010299956639812</v>
      </c>
      <c r="AR133" s="1">
        <v>0</v>
      </c>
      <c r="AS133" s="1">
        <v>47.5</v>
      </c>
      <c r="AT133" s="1">
        <v>1.6766936096248666</v>
      </c>
      <c r="AU133" s="1">
        <v>47.5</v>
      </c>
      <c r="AV133" s="1">
        <v>1.6766936096248666</v>
      </c>
      <c r="BU133" s="1">
        <v>42.5</v>
      </c>
      <c r="BV133" s="4">
        <v>1.6283889300503116</v>
      </c>
      <c r="BW133" s="1">
        <v>42.5</v>
      </c>
      <c r="BX133" s="4">
        <v>1.6283889300503116</v>
      </c>
      <c r="CA133" s="1">
        <v>3.305082539675178</v>
      </c>
      <c r="CB133" s="1">
        <v>3.305082539675178</v>
      </c>
      <c r="CC133"/>
      <c r="CD133"/>
      <c r="CE133"/>
    </row>
    <row r="134" spans="1:83" x14ac:dyDescent="0.3">
      <c r="A134" s="8">
        <v>574</v>
      </c>
      <c r="B134" s="8">
        <v>27</v>
      </c>
      <c r="C134" s="8" t="s">
        <v>75</v>
      </c>
      <c r="D134" s="8" t="s">
        <v>70</v>
      </c>
      <c r="E134" s="4" t="s">
        <v>71</v>
      </c>
      <c r="F134" s="4">
        <v>2</v>
      </c>
      <c r="G134" s="2" t="s">
        <v>72</v>
      </c>
      <c r="H134" s="8">
        <v>2018</v>
      </c>
      <c r="I134" s="1">
        <v>2</v>
      </c>
      <c r="J134" s="8">
        <v>2.3199999999999998</v>
      </c>
      <c r="K134" s="10">
        <v>2.2937369999999997</v>
      </c>
      <c r="L134" s="10">
        <v>0.36054362019267072</v>
      </c>
      <c r="M134" s="10">
        <v>72.739999999999995</v>
      </c>
      <c r="N134" s="10">
        <v>18.89</v>
      </c>
      <c r="O134" s="10">
        <v>21.8</v>
      </c>
      <c r="P134" s="10">
        <v>15676.176547866666</v>
      </c>
      <c r="Q134" s="10">
        <v>4.1952401459347026</v>
      </c>
      <c r="R134" s="10">
        <v>139.06</v>
      </c>
      <c r="S134" s="10">
        <v>26.97</v>
      </c>
      <c r="T134" s="10">
        <v>44.24</v>
      </c>
      <c r="U134" s="10">
        <v>41411.311034240003</v>
      </c>
      <c r="V134" s="10">
        <v>4.6171189799813215</v>
      </c>
      <c r="W134" s="1">
        <v>183.61199999999999</v>
      </c>
      <c r="X134" s="1">
        <v>157.34899999999999</v>
      </c>
      <c r="Y134" s="10">
        <v>2.1968639871865641</v>
      </c>
      <c r="Z134" s="1">
        <v>26.263000000000002</v>
      </c>
      <c r="AA134" s="1">
        <v>1</v>
      </c>
      <c r="AB134" s="1">
        <v>2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.3010299956639812</v>
      </c>
      <c r="AK134" s="1">
        <v>0.47712125471966244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52.5</v>
      </c>
      <c r="AT134" s="1">
        <v>1.7201593034059568</v>
      </c>
      <c r="AU134" s="1">
        <v>52.5</v>
      </c>
      <c r="AV134" s="1">
        <v>1.7201593034059568</v>
      </c>
      <c r="AW134" s="1">
        <v>7.5</v>
      </c>
      <c r="AX134" s="1">
        <v>0.87506126339170009</v>
      </c>
      <c r="AY134" s="1">
        <v>7.5</v>
      </c>
      <c r="AZ134" s="1">
        <v>0.87506126339170009</v>
      </c>
      <c r="CA134" s="1">
        <v>2.5952205667976571</v>
      </c>
      <c r="CB134" s="1">
        <v>2.5952205667976571</v>
      </c>
      <c r="CC134"/>
      <c r="CD134"/>
      <c r="CE134"/>
    </row>
    <row r="135" spans="1:83" x14ac:dyDescent="0.3">
      <c r="A135" s="5">
        <v>575</v>
      </c>
      <c r="B135" s="8">
        <v>28</v>
      </c>
      <c r="C135" s="8" t="s">
        <v>75</v>
      </c>
      <c r="D135" s="8" t="s">
        <v>70</v>
      </c>
      <c r="E135" s="4" t="s">
        <v>71</v>
      </c>
      <c r="F135" s="4">
        <v>2</v>
      </c>
      <c r="G135" s="2" t="s">
        <v>72</v>
      </c>
      <c r="H135" s="8">
        <v>2018</v>
      </c>
      <c r="I135" s="1">
        <v>2</v>
      </c>
      <c r="J135" s="8">
        <v>2.15</v>
      </c>
      <c r="K135" s="10">
        <v>2.149896</v>
      </c>
      <c r="L135" s="10">
        <v>0.33241745167441683</v>
      </c>
      <c r="M135" s="10">
        <v>70.680000000000007</v>
      </c>
      <c r="N135" s="10">
        <v>19.54</v>
      </c>
      <c r="O135" s="10">
        <v>22.08</v>
      </c>
      <c r="P135" s="10">
        <v>15958.738813440001</v>
      </c>
      <c r="Q135" s="10">
        <v>4.2029985669642134</v>
      </c>
      <c r="R135" s="10">
        <v>122.92</v>
      </c>
      <c r="S135" s="10">
        <v>39.049999999999997</v>
      </c>
      <c r="T135" s="10">
        <v>38.92</v>
      </c>
      <c r="U135" s="10">
        <v>41550.42169226666</v>
      </c>
      <c r="V135" s="10">
        <v>4.6185754357662221</v>
      </c>
      <c r="W135" s="1">
        <v>122.303</v>
      </c>
      <c r="X135" s="1">
        <v>122.199</v>
      </c>
      <c r="Y135" s="10">
        <v>2.0870676519273301</v>
      </c>
      <c r="Z135" s="1">
        <v>0.104</v>
      </c>
      <c r="AA135" s="1">
        <v>1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.3010299956639812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25.5</v>
      </c>
      <c r="AT135" s="1">
        <v>1.4065401804339552</v>
      </c>
      <c r="AU135" s="1">
        <v>25.5</v>
      </c>
      <c r="AV135" s="1">
        <v>1.4065401804339552</v>
      </c>
      <c r="CA135" s="1">
        <v>1.4065401804339552</v>
      </c>
      <c r="CB135" s="1">
        <v>1.4065401804339552</v>
      </c>
      <c r="CC135"/>
      <c r="CD135"/>
      <c r="CE135"/>
    </row>
    <row r="136" spans="1:83" x14ac:dyDescent="0.3">
      <c r="A136" s="5">
        <v>578</v>
      </c>
      <c r="B136" s="8">
        <v>31</v>
      </c>
      <c r="C136" s="8" t="s">
        <v>75</v>
      </c>
      <c r="D136" s="8" t="s">
        <v>70</v>
      </c>
      <c r="E136" s="4" t="s">
        <v>73</v>
      </c>
      <c r="F136" s="4">
        <v>1</v>
      </c>
      <c r="G136" s="2" t="s">
        <v>72</v>
      </c>
      <c r="H136" s="8">
        <v>2018</v>
      </c>
      <c r="I136" s="2">
        <v>2</v>
      </c>
      <c r="J136" s="8">
        <v>2.61</v>
      </c>
      <c r="K136" s="10">
        <v>2.5994519999999999</v>
      </c>
      <c r="L136" s="10">
        <v>0.4148818024091071</v>
      </c>
      <c r="M136" s="10">
        <v>83.67</v>
      </c>
      <c r="N136" s="10">
        <v>21.81</v>
      </c>
      <c r="O136" s="10">
        <v>22.24</v>
      </c>
      <c r="P136" s="10">
        <v>21239.222529119997</v>
      </c>
      <c r="Q136" s="10">
        <v>4.3271386151640039</v>
      </c>
      <c r="R136" s="10">
        <v>132.76</v>
      </c>
      <c r="S136" s="10">
        <v>38.1</v>
      </c>
      <c r="T136" s="10">
        <v>48.68</v>
      </c>
      <c r="U136" s="10">
        <v>47648.252226799988</v>
      </c>
      <c r="V136" s="10">
        <v>4.6780469750230873</v>
      </c>
      <c r="W136" s="1">
        <v>170.79400000000001</v>
      </c>
      <c r="X136" s="1">
        <v>160.24600000000001</v>
      </c>
      <c r="Y136" s="10">
        <v>2.2047871976316737</v>
      </c>
      <c r="Z136" s="1">
        <v>10.548</v>
      </c>
      <c r="AA136" s="1">
        <v>2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.47712125471966244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32.5</v>
      </c>
      <c r="AT136" s="1">
        <v>1.5118833609788744</v>
      </c>
      <c r="AU136" s="1">
        <v>47.5</v>
      </c>
      <c r="AV136" s="1">
        <v>1.6766936096248666</v>
      </c>
      <c r="CA136" s="1">
        <v>1.5118833609788744</v>
      </c>
      <c r="CB136" s="1">
        <v>1.6766936096248666</v>
      </c>
      <c r="CC136"/>
      <c r="CD136"/>
      <c r="CE136"/>
    </row>
    <row r="137" spans="1:83" x14ac:dyDescent="0.3">
      <c r="A137" s="8">
        <v>580</v>
      </c>
      <c r="B137" s="8">
        <v>33</v>
      </c>
      <c r="C137" s="8" t="s">
        <v>75</v>
      </c>
      <c r="D137" s="8" t="s">
        <v>70</v>
      </c>
      <c r="E137" s="4" t="s">
        <v>73</v>
      </c>
      <c r="F137" s="4">
        <v>1</v>
      </c>
      <c r="G137" s="2" t="s">
        <v>72</v>
      </c>
      <c r="H137" s="8">
        <v>2018</v>
      </c>
      <c r="I137" s="2">
        <v>2</v>
      </c>
      <c r="J137" s="8">
        <v>2.2999999999999998</v>
      </c>
      <c r="K137" s="10">
        <v>2.268186</v>
      </c>
      <c r="L137" s="10">
        <v>0.35567866550369875</v>
      </c>
      <c r="M137" s="10">
        <v>76.400000000000006</v>
      </c>
      <c r="N137" s="10">
        <v>21.14</v>
      </c>
      <c r="O137" s="10">
        <v>22.38</v>
      </c>
      <c r="P137" s="10">
        <v>18916.327371199997</v>
      </c>
      <c r="Q137" s="10">
        <v>4.2768368214289998</v>
      </c>
      <c r="R137" s="10">
        <v>125.4</v>
      </c>
      <c r="S137" s="10">
        <v>31.56</v>
      </c>
      <c r="T137" s="10">
        <v>48.75</v>
      </c>
      <c r="U137" s="10">
        <v>39453.550499999998</v>
      </c>
      <c r="V137" s="10">
        <v>4.5960860922900233</v>
      </c>
      <c r="W137" s="1">
        <v>145.21700000000001</v>
      </c>
      <c r="X137" s="1">
        <v>113.40300000000001</v>
      </c>
      <c r="Y137" s="10">
        <v>2.0546245436769239</v>
      </c>
      <c r="Z137" s="1">
        <v>31.814</v>
      </c>
      <c r="AA137" s="1">
        <v>0</v>
      </c>
      <c r="AB137" s="1">
        <v>0</v>
      </c>
      <c r="AC137" s="1">
        <v>0</v>
      </c>
      <c r="AD137" s="1">
        <v>1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.3010299956639812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BE137" s="1">
        <v>32.5</v>
      </c>
      <c r="BF137" s="1">
        <v>1.5118833609788744</v>
      </c>
      <c r="BG137" s="1">
        <v>32.5</v>
      </c>
      <c r="BH137" s="1">
        <v>1.5118833609788744</v>
      </c>
      <c r="CA137" s="1">
        <v>1.5118833609788744</v>
      </c>
      <c r="CB137" s="1">
        <v>1.5118833609788744</v>
      </c>
      <c r="CC137"/>
      <c r="CD137"/>
      <c r="CE137"/>
    </row>
    <row r="138" spans="1:83" x14ac:dyDescent="0.3">
      <c r="A138" s="5">
        <v>581</v>
      </c>
      <c r="B138" s="8">
        <v>34</v>
      </c>
      <c r="C138" s="8" t="s">
        <v>75</v>
      </c>
      <c r="D138" s="8" t="s">
        <v>70</v>
      </c>
      <c r="E138" s="4" t="s">
        <v>73</v>
      </c>
      <c r="F138" s="4">
        <v>1</v>
      </c>
      <c r="G138" s="2" t="s">
        <v>72</v>
      </c>
      <c r="H138" s="8">
        <v>2018</v>
      </c>
      <c r="I138" s="2">
        <v>2</v>
      </c>
      <c r="J138" s="8">
        <v>2.4500000000000002</v>
      </c>
      <c r="K138" s="10">
        <v>2.4481650000000004</v>
      </c>
      <c r="L138" s="10">
        <v>0.38884068478670086</v>
      </c>
      <c r="M138" s="10">
        <v>80.569999999999993</v>
      </c>
      <c r="N138" s="10">
        <v>21.4</v>
      </c>
      <c r="O138" s="10">
        <v>21.51</v>
      </c>
      <c r="P138" s="10">
        <v>19409.124466199999</v>
      </c>
      <c r="Q138" s="10">
        <v>4.2880059450702737</v>
      </c>
      <c r="R138" s="10">
        <v>129.19999999999999</v>
      </c>
      <c r="S138" s="10">
        <v>37.22</v>
      </c>
      <c r="T138" s="10">
        <v>48.8</v>
      </c>
      <c r="U138" s="10">
        <v>46225.206299199985</v>
      </c>
      <c r="V138" s="10">
        <v>4.6648788580552072</v>
      </c>
      <c r="W138" s="1">
        <v>147.09300000000002</v>
      </c>
      <c r="X138" s="1">
        <v>145.25800000000001</v>
      </c>
      <c r="Y138" s="10">
        <v>2.1621400602374417</v>
      </c>
      <c r="Z138" s="1">
        <v>1.835</v>
      </c>
      <c r="AA138" s="1">
        <v>0</v>
      </c>
      <c r="AB138" s="1">
        <v>0</v>
      </c>
      <c r="AC138" s="1">
        <v>0</v>
      </c>
      <c r="AD138" s="1">
        <v>2</v>
      </c>
      <c r="AE138" s="1">
        <v>0</v>
      </c>
      <c r="AF138" s="1">
        <v>0</v>
      </c>
      <c r="AG138" s="1">
        <v>0</v>
      </c>
      <c r="AH138" s="1">
        <v>1</v>
      </c>
      <c r="AI138" s="1">
        <v>0</v>
      </c>
      <c r="AJ138" s="1">
        <v>0</v>
      </c>
      <c r="AK138" s="1">
        <v>0</v>
      </c>
      <c r="AL138" s="1">
        <v>0</v>
      </c>
      <c r="AM138" s="1">
        <v>0.47712125471966244</v>
      </c>
      <c r="AN138" s="1">
        <v>0</v>
      </c>
      <c r="AO138" s="1">
        <v>0</v>
      </c>
      <c r="AP138" s="1">
        <v>0</v>
      </c>
      <c r="AQ138" s="1">
        <v>0.3010299956639812</v>
      </c>
      <c r="AR138" s="1">
        <v>0</v>
      </c>
      <c r="BE138" s="1">
        <v>37.5</v>
      </c>
      <c r="BF138" s="1">
        <v>1.5740312677277188</v>
      </c>
      <c r="BG138" s="1">
        <v>37.5</v>
      </c>
      <c r="BH138" s="1">
        <v>1.5740312677277188</v>
      </c>
      <c r="BU138" s="1">
        <v>32.5</v>
      </c>
      <c r="BV138" s="4">
        <v>1.5118833609788744</v>
      </c>
      <c r="BW138" s="1">
        <v>32.5</v>
      </c>
      <c r="BX138" s="4">
        <v>1.5118833609788744</v>
      </c>
      <c r="CA138" s="1">
        <v>3.0859146287065933</v>
      </c>
      <c r="CB138" s="1">
        <v>3.0859146287065933</v>
      </c>
      <c r="CC138"/>
      <c r="CD138"/>
      <c r="CE138"/>
    </row>
    <row r="139" spans="1:83" x14ac:dyDescent="0.3">
      <c r="A139" s="8">
        <v>582</v>
      </c>
      <c r="B139" s="8">
        <v>35</v>
      </c>
      <c r="C139" s="8" t="s">
        <v>75</v>
      </c>
      <c r="D139" s="8" t="s">
        <v>70</v>
      </c>
      <c r="E139" s="4" t="s">
        <v>73</v>
      </c>
      <c r="F139" s="4">
        <v>1</v>
      </c>
      <c r="G139" s="2" t="s">
        <v>72</v>
      </c>
      <c r="H139" s="8">
        <v>2018</v>
      </c>
      <c r="I139" s="2">
        <v>2</v>
      </c>
      <c r="J139" s="8">
        <v>2.2400000000000002</v>
      </c>
      <c r="K139" s="10">
        <v>2.220971</v>
      </c>
      <c r="L139" s="10">
        <v>0.34654288784959936</v>
      </c>
      <c r="M139" s="10">
        <v>79.680000000000007</v>
      </c>
      <c r="N139" s="10">
        <v>21.62</v>
      </c>
      <c r="O139" s="10">
        <v>22.48</v>
      </c>
      <c r="P139" s="10">
        <v>20266.545105920002</v>
      </c>
      <c r="Q139" s="10">
        <v>4.306779719619529</v>
      </c>
      <c r="R139" s="10">
        <v>132.26</v>
      </c>
      <c r="S139" s="10">
        <v>47.59</v>
      </c>
      <c r="T139" s="10">
        <v>39.21</v>
      </c>
      <c r="U139" s="10">
        <v>51346.580515779991</v>
      </c>
      <c r="V139" s="10">
        <v>4.7105115265588795</v>
      </c>
      <c r="W139" s="1">
        <v>172.429</v>
      </c>
      <c r="X139" s="1">
        <v>153.4</v>
      </c>
      <c r="Y139" s="10">
        <v>2.185825359612962</v>
      </c>
      <c r="Z139" s="1">
        <v>19.029</v>
      </c>
      <c r="AA139" s="1">
        <v>4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1</v>
      </c>
      <c r="AI139" s="1">
        <v>0</v>
      </c>
      <c r="AJ139" s="1">
        <v>0.69897000433601886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.3010299956639812</v>
      </c>
      <c r="AR139" s="1">
        <v>0</v>
      </c>
      <c r="AS139" s="1">
        <v>34</v>
      </c>
      <c r="AT139" s="1">
        <v>1.5314789170422551</v>
      </c>
      <c r="AU139" s="1">
        <v>52.5</v>
      </c>
      <c r="AV139" s="1">
        <v>1.7201593034059568</v>
      </c>
      <c r="BU139" s="1">
        <v>42.5</v>
      </c>
      <c r="BV139" s="4">
        <v>1.6283889300503116</v>
      </c>
      <c r="BW139" s="1">
        <v>42.5</v>
      </c>
      <c r="BX139" s="4">
        <v>1.6283889300503116</v>
      </c>
      <c r="CA139" s="1">
        <v>3.159867847092567</v>
      </c>
      <c r="CB139" s="1">
        <v>3.3485482334562686</v>
      </c>
      <c r="CC139"/>
      <c r="CD139"/>
      <c r="CE139"/>
    </row>
    <row r="140" spans="1:83" x14ac:dyDescent="0.3">
      <c r="A140" s="8">
        <v>583</v>
      </c>
      <c r="B140" s="8">
        <v>36</v>
      </c>
      <c r="C140" s="8" t="s">
        <v>75</v>
      </c>
      <c r="D140" s="8" t="s">
        <v>70</v>
      </c>
      <c r="E140" s="4" t="s">
        <v>73</v>
      </c>
      <c r="F140" s="4">
        <v>1</v>
      </c>
      <c r="G140" s="2" t="s">
        <v>72</v>
      </c>
      <c r="H140" s="8">
        <v>2018</v>
      </c>
      <c r="I140" s="2">
        <v>2</v>
      </c>
      <c r="J140" s="8">
        <v>2.0699999999999998</v>
      </c>
      <c r="K140" s="10">
        <v>2.067472</v>
      </c>
      <c r="L140" s="10">
        <v>0.31543963656662216</v>
      </c>
      <c r="M140" s="10">
        <v>76.709999999999994</v>
      </c>
      <c r="N140" s="10">
        <v>22.05</v>
      </c>
      <c r="O140" s="10">
        <v>23.97</v>
      </c>
      <c r="P140" s="10">
        <v>21218.125228649995</v>
      </c>
      <c r="Q140" s="10">
        <v>4.3267070082730799</v>
      </c>
      <c r="R140" s="10">
        <v>128.75</v>
      </c>
      <c r="S140" s="10">
        <v>37.590000000000003</v>
      </c>
      <c r="T140" s="10">
        <v>47.12</v>
      </c>
      <c r="U140" s="10">
        <v>48238.444278080002</v>
      </c>
      <c r="V140" s="10">
        <v>4.6833932930719779</v>
      </c>
      <c r="W140" s="1">
        <v>124</v>
      </c>
      <c r="X140" s="1">
        <v>121.47199999999999</v>
      </c>
      <c r="Y140" s="10">
        <v>2.0844761820751612</v>
      </c>
      <c r="Z140" s="1">
        <v>2.528</v>
      </c>
      <c r="AA140" s="1">
        <v>0</v>
      </c>
      <c r="AB140" s="1">
        <v>0</v>
      </c>
      <c r="AC140" s="1">
        <v>0</v>
      </c>
      <c r="AD140" s="1">
        <v>1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.3010299956639812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BE140" s="1">
        <v>27.5</v>
      </c>
      <c r="BF140" s="1">
        <v>1.4393326938302626</v>
      </c>
      <c r="BG140" s="1">
        <v>27.5</v>
      </c>
      <c r="BH140" s="1">
        <v>1.4393326938302626</v>
      </c>
      <c r="CA140" s="1">
        <v>1.4393326938302626</v>
      </c>
      <c r="CB140" s="1">
        <v>1.4393326938302626</v>
      </c>
      <c r="CC140"/>
      <c r="CD140"/>
      <c r="CE140"/>
    </row>
    <row r="141" spans="1:83" x14ac:dyDescent="0.3">
      <c r="A141" s="8">
        <v>585</v>
      </c>
      <c r="B141" s="8">
        <v>38</v>
      </c>
      <c r="C141" s="8" t="s">
        <v>75</v>
      </c>
      <c r="D141" s="8" t="s">
        <v>70</v>
      </c>
      <c r="E141" s="4" t="s">
        <v>73</v>
      </c>
      <c r="F141" s="4">
        <v>1</v>
      </c>
      <c r="G141" s="2" t="s">
        <v>72</v>
      </c>
      <c r="H141" s="8">
        <v>2018</v>
      </c>
      <c r="I141" s="2">
        <v>1</v>
      </c>
      <c r="J141" s="8">
        <v>2.15</v>
      </c>
      <c r="K141" s="10">
        <v>2.1473903999999999</v>
      </c>
      <c r="L141" s="10">
        <v>0.33191100724605849</v>
      </c>
      <c r="M141" s="10">
        <v>77.430000000000007</v>
      </c>
      <c r="N141" s="10">
        <v>22.81</v>
      </c>
      <c r="O141" s="10">
        <v>20.78</v>
      </c>
      <c r="P141" s="10">
        <v>19206.953522060001</v>
      </c>
      <c r="Q141" s="10">
        <v>4.2834584854509101</v>
      </c>
      <c r="R141" s="10">
        <v>128.16999999999999</v>
      </c>
      <c r="S141" s="10">
        <v>33.18</v>
      </c>
      <c r="T141" s="10">
        <v>46.46</v>
      </c>
      <c r="U141" s="10">
        <v>40934.024741679983</v>
      </c>
      <c r="V141" s="10">
        <v>4.6120844477278418</v>
      </c>
      <c r="W141" s="1">
        <v>109.0716</v>
      </c>
      <c r="X141" s="1">
        <v>106.462</v>
      </c>
      <c r="Y141" s="10">
        <v>2.0271946205893667</v>
      </c>
      <c r="Z141" s="1">
        <v>2.6095999999999999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2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.47712125471966244</v>
      </c>
      <c r="AR141" s="1">
        <v>0</v>
      </c>
      <c r="BU141" s="1">
        <v>32.5</v>
      </c>
      <c r="BV141" s="4">
        <v>1.5118833609788744</v>
      </c>
      <c r="BW141" s="1">
        <v>37.5</v>
      </c>
      <c r="BX141" s="4">
        <v>1.5740312677277188</v>
      </c>
      <c r="CA141" s="1">
        <v>1.5118833609788744</v>
      </c>
      <c r="CB141" s="1">
        <v>1.5740312677277188</v>
      </c>
      <c r="CC141"/>
      <c r="CD141"/>
      <c r="CE141"/>
    </row>
    <row r="142" spans="1:83" x14ac:dyDescent="0.3">
      <c r="A142" s="8">
        <v>586</v>
      </c>
      <c r="B142" s="8">
        <v>39</v>
      </c>
      <c r="C142" s="8" t="s">
        <v>75</v>
      </c>
      <c r="D142" s="8" t="s">
        <v>70</v>
      </c>
      <c r="E142" s="4" t="s">
        <v>73</v>
      </c>
      <c r="F142" s="4">
        <v>1</v>
      </c>
      <c r="G142" s="2" t="s">
        <v>72</v>
      </c>
      <c r="H142" s="8">
        <v>2018</v>
      </c>
      <c r="I142" s="2">
        <v>1</v>
      </c>
      <c r="J142" s="8">
        <v>2.2400000000000002</v>
      </c>
      <c r="K142" s="10">
        <v>2.2292160000000001</v>
      </c>
      <c r="L142" s="10">
        <v>0.34815215150544987</v>
      </c>
      <c r="M142" s="10">
        <v>61.46</v>
      </c>
      <c r="N142" s="10">
        <v>20.79</v>
      </c>
      <c r="O142" s="10">
        <v>21.66</v>
      </c>
      <c r="P142" s="10">
        <v>14483.845890359999</v>
      </c>
      <c r="Q142" s="10">
        <v>4.1608838952307012</v>
      </c>
      <c r="R142" s="10">
        <v>129.96</v>
      </c>
      <c r="S142" s="10">
        <v>39.29</v>
      </c>
      <c r="T142" s="10">
        <v>51.06</v>
      </c>
      <c r="U142" s="10">
        <v>71917.040710999994</v>
      </c>
      <c r="V142" s="10">
        <v>4.8568318084620348</v>
      </c>
      <c r="W142" s="1">
        <v>174.04299999999998</v>
      </c>
      <c r="X142" s="1">
        <v>163.25899999999999</v>
      </c>
      <c r="Y142" s="10">
        <v>2.2128771320150982</v>
      </c>
      <c r="Z142" s="1">
        <v>10.784000000000001</v>
      </c>
      <c r="AA142" s="1">
        <v>2</v>
      </c>
      <c r="AB142" s="1">
        <v>0</v>
      </c>
      <c r="AC142" s="1">
        <v>0</v>
      </c>
      <c r="AD142" s="1">
        <v>0</v>
      </c>
      <c r="AE142" s="1">
        <v>8</v>
      </c>
      <c r="AF142" s="1">
        <v>0</v>
      </c>
      <c r="AG142" s="1">
        <v>0</v>
      </c>
      <c r="AH142" s="1">
        <v>0</v>
      </c>
      <c r="AI142" s="1">
        <v>0</v>
      </c>
      <c r="AJ142" s="1">
        <v>0.47712125471966244</v>
      </c>
      <c r="AK142" s="1">
        <v>0</v>
      </c>
      <c r="AL142" s="1">
        <v>0</v>
      </c>
      <c r="AM142" s="1">
        <v>0</v>
      </c>
      <c r="AN142" s="1">
        <v>0.95424250943932487</v>
      </c>
      <c r="AO142" s="1">
        <v>0</v>
      </c>
      <c r="AP142" s="1">
        <v>0</v>
      </c>
      <c r="AQ142" s="1">
        <v>0</v>
      </c>
      <c r="AR142" s="1">
        <v>0</v>
      </c>
      <c r="AS142" s="1">
        <v>35.799999999999997</v>
      </c>
      <c r="AT142" s="1">
        <v>1.5538830266438743</v>
      </c>
      <c r="AU142" s="1">
        <v>47.5</v>
      </c>
      <c r="AV142" s="1">
        <v>1.6766936096248666</v>
      </c>
      <c r="BI142" s="1">
        <v>3.1</v>
      </c>
      <c r="BJ142" s="1">
        <v>0.49136169383427269</v>
      </c>
      <c r="BK142" s="1">
        <v>7.5</v>
      </c>
      <c r="BL142" s="1">
        <v>0.87506126339170009</v>
      </c>
      <c r="CA142" s="1">
        <v>2.0452447204781472</v>
      </c>
      <c r="CB142" s="1">
        <v>2.5517548730165664</v>
      </c>
      <c r="CC142"/>
      <c r="CD142"/>
      <c r="CE142"/>
    </row>
    <row r="143" spans="1:83" x14ac:dyDescent="0.3">
      <c r="A143" s="5">
        <v>587</v>
      </c>
      <c r="B143" s="8">
        <v>40</v>
      </c>
      <c r="C143" s="8" t="s">
        <v>75</v>
      </c>
      <c r="D143" s="8" t="s">
        <v>70</v>
      </c>
      <c r="E143" s="4" t="s">
        <v>73</v>
      </c>
      <c r="F143" s="4">
        <v>1</v>
      </c>
      <c r="G143" s="2" t="s">
        <v>72</v>
      </c>
      <c r="H143" s="8">
        <v>2018</v>
      </c>
      <c r="I143" s="2">
        <v>2</v>
      </c>
      <c r="J143" s="8">
        <v>2.17</v>
      </c>
      <c r="K143" s="10">
        <v>2.166706</v>
      </c>
      <c r="L143" s="10">
        <v>0.33579998596684041</v>
      </c>
      <c r="M143" s="10">
        <v>80.88</v>
      </c>
      <c r="N143" s="10">
        <v>21.27</v>
      </c>
      <c r="O143" s="10">
        <v>22.42</v>
      </c>
      <c r="P143" s="10">
        <v>20184.715776479999</v>
      </c>
      <c r="Q143" s="10">
        <v>4.305022638434199</v>
      </c>
      <c r="R143" s="10">
        <v>129.44999999999999</v>
      </c>
      <c r="S143" s="10">
        <v>38.71</v>
      </c>
      <c r="T143" s="10">
        <v>48.1</v>
      </c>
      <c r="U143" s="10">
        <v>47327.629103299994</v>
      </c>
      <c r="V143" s="10">
        <v>4.6751147488553944</v>
      </c>
      <c r="W143" s="1">
        <v>143.93600000000001</v>
      </c>
      <c r="X143" s="1">
        <v>140.642</v>
      </c>
      <c r="Y143" s="10">
        <v>2.1481150336596446</v>
      </c>
      <c r="Z143" s="1">
        <v>3.294</v>
      </c>
      <c r="AA143" s="1">
        <v>0</v>
      </c>
      <c r="AB143" s="1">
        <v>0</v>
      </c>
      <c r="AC143" s="1">
        <v>0</v>
      </c>
      <c r="AD143" s="1">
        <v>1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.3010299956639812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BE143" s="1">
        <v>47.5</v>
      </c>
      <c r="BF143" s="1">
        <v>1.6766936096248666</v>
      </c>
      <c r="BG143" s="1">
        <v>47.5</v>
      </c>
      <c r="BH143" s="1">
        <v>1.6766936096248666</v>
      </c>
      <c r="CA143" s="1">
        <v>1.6766936096248666</v>
      </c>
      <c r="CB143" s="1">
        <v>1.6766936096248666</v>
      </c>
      <c r="CC143"/>
      <c r="CD143"/>
      <c r="CE143"/>
    </row>
    <row r="144" spans="1:83" x14ac:dyDescent="0.3">
      <c r="A144" s="8">
        <v>588</v>
      </c>
      <c r="B144" s="8">
        <v>41</v>
      </c>
      <c r="C144" s="8" t="s">
        <v>75</v>
      </c>
      <c r="D144" s="8" t="s">
        <v>70</v>
      </c>
      <c r="E144" s="4" t="s">
        <v>71</v>
      </c>
      <c r="F144" s="4">
        <v>2</v>
      </c>
      <c r="G144" s="2" t="s">
        <v>72</v>
      </c>
      <c r="H144" s="8">
        <v>2018</v>
      </c>
      <c r="I144" s="1">
        <v>2</v>
      </c>
      <c r="J144" s="8">
        <v>2.19</v>
      </c>
      <c r="K144" s="10">
        <v>2.18635</v>
      </c>
      <c r="L144" s="10">
        <v>0.33971968684578607</v>
      </c>
      <c r="M144" s="10">
        <v>75.900000000000006</v>
      </c>
      <c r="N144" s="10">
        <v>17.48</v>
      </c>
      <c r="O144" s="10">
        <v>20.34</v>
      </c>
      <c r="P144" s="10">
        <v>14122.531447200003</v>
      </c>
      <c r="Q144" s="10">
        <v>4.1499125504701615</v>
      </c>
      <c r="R144" s="10">
        <v>125.98</v>
      </c>
      <c r="S144" s="10">
        <v>36.31</v>
      </c>
      <c r="T144" s="10">
        <v>46.66</v>
      </c>
      <c r="U144" s="10">
        <v>44403.14190325333</v>
      </c>
      <c r="V144" s="10">
        <v>4.6474137012625709</v>
      </c>
      <c r="W144" s="1">
        <v>140.96299999999999</v>
      </c>
      <c r="X144" s="1">
        <v>137.31299999999999</v>
      </c>
      <c r="Y144" s="10">
        <v>2.1377116556708349</v>
      </c>
      <c r="Z144" s="1">
        <v>3.65</v>
      </c>
      <c r="AA144" s="1">
        <v>7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.90308998699194354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0</v>
      </c>
      <c r="AS144" s="1">
        <v>35.700000000000003</v>
      </c>
      <c r="AT144" s="1">
        <v>1.5526682161121932</v>
      </c>
      <c r="AU144" s="1">
        <v>47.5</v>
      </c>
      <c r="AV144" s="1">
        <v>1.6766936096248666</v>
      </c>
      <c r="CA144" s="1">
        <v>1.5526682161121932</v>
      </c>
      <c r="CB144" s="1">
        <v>1.6766936096248666</v>
      </c>
      <c r="CC144"/>
      <c r="CD144"/>
      <c r="CE144"/>
    </row>
    <row r="145" spans="1:83" x14ac:dyDescent="0.3">
      <c r="A145" s="5">
        <v>590</v>
      </c>
      <c r="B145" s="8">
        <v>43</v>
      </c>
      <c r="C145" s="8" t="s">
        <v>75</v>
      </c>
      <c r="D145" s="8" t="s">
        <v>70</v>
      </c>
      <c r="E145" s="4" t="s">
        <v>71</v>
      </c>
      <c r="F145" s="4">
        <v>2</v>
      </c>
      <c r="G145" s="2" t="s">
        <v>72</v>
      </c>
      <c r="H145" s="8">
        <v>2018</v>
      </c>
      <c r="I145" s="1">
        <v>2</v>
      </c>
      <c r="J145" s="8">
        <v>2.33</v>
      </c>
      <c r="K145" s="10">
        <v>2.3087249999999999</v>
      </c>
      <c r="L145" s="10">
        <v>0.36337220572135387</v>
      </c>
      <c r="M145" s="10">
        <v>74.61</v>
      </c>
      <c r="N145" s="10">
        <v>21.67</v>
      </c>
      <c r="O145" s="10">
        <v>23.08</v>
      </c>
      <c r="P145" s="10">
        <v>19528.556991239999</v>
      </c>
      <c r="Q145" s="10">
        <v>4.2906701534826812</v>
      </c>
      <c r="R145" s="10">
        <v>128.01</v>
      </c>
      <c r="S145" s="10">
        <v>39.4</v>
      </c>
      <c r="T145" s="10">
        <v>45.79</v>
      </c>
      <c r="U145" s="10">
        <v>50418.10519599999</v>
      </c>
      <c r="V145" s="10">
        <v>4.7025865200713994</v>
      </c>
      <c r="W145" s="1">
        <v>162.75800000000001</v>
      </c>
      <c r="X145" s="1">
        <v>141.483</v>
      </c>
      <c r="Y145" s="10">
        <v>2.1507042600035597</v>
      </c>
      <c r="Z145" s="1">
        <v>21.274999999999999</v>
      </c>
      <c r="AA145" s="1">
        <v>1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.3010299956639812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47.5</v>
      </c>
      <c r="AT145" s="1">
        <v>1.6766936096248666</v>
      </c>
      <c r="AU145" s="1">
        <v>47.5</v>
      </c>
      <c r="AV145" s="1">
        <v>1.6766936096248666</v>
      </c>
      <c r="CA145" s="1">
        <v>1.6766936096248666</v>
      </c>
      <c r="CB145" s="1">
        <v>1.6766936096248666</v>
      </c>
      <c r="CC145"/>
      <c r="CD145"/>
      <c r="CE145"/>
    </row>
    <row r="146" spans="1:83" x14ac:dyDescent="0.3">
      <c r="A146" s="8">
        <v>591</v>
      </c>
      <c r="B146" s="8">
        <v>44</v>
      </c>
      <c r="C146" s="8" t="s">
        <v>75</v>
      </c>
      <c r="D146" s="8" t="s">
        <v>70</v>
      </c>
      <c r="E146" s="4" t="s">
        <v>71</v>
      </c>
      <c r="F146" s="4">
        <v>2</v>
      </c>
      <c r="G146" s="2" t="s">
        <v>72</v>
      </c>
      <c r="H146" s="8">
        <v>2018</v>
      </c>
      <c r="I146" s="1">
        <v>1</v>
      </c>
      <c r="J146" s="8">
        <v>2.1800000000000002</v>
      </c>
      <c r="K146" s="10">
        <v>2.1743920000000001</v>
      </c>
      <c r="L146" s="10">
        <v>0.33733784153970375</v>
      </c>
      <c r="M146" s="10">
        <v>75.989999999999995</v>
      </c>
      <c r="N146" s="10">
        <v>22.59</v>
      </c>
      <c r="O146" s="10">
        <v>22.37</v>
      </c>
      <c r="P146" s="10">
        <v>20096.344048229999</v>
      </c>
      <c r="Q146" s="10">
        <v>4.3031170572167747</v>
      </c>
      <c r="R146" s="10">
        <v>126.6</v>
      </c>
      <c r="S146" s="10">
        <v>38.130000000000003</v>
      </c>
      <c r="T146" s="10">
        <v>44.28</v>
      </c>
      <c r="U146" s="10">
        <v>44718.698210760005</v>
      </c>
      <c r="V146" s="10">
        <v>4.6504891524787144</v>
      </c>
      <c r="W146" s="1">
        <v>128.74699999999999</v>
      </c>
      <c r="X146" s="1">
        <v>123.139</v>
      </c>
      <c r="Y146" s="10">
        <v>2.0903956224059801</v>
      </c>
      <c r="Z146" s="1">
        <v>5.6079999999999997</v>
      </c>
      <c r="AA146" s="1">
        <v>3</v>
      </c>
      <c r="AB146" s="1">
        <v>0</v>
      </c>
      <c r="AC146" s="1">
        <v>0</v>
      </c>
      <c r="AD146" s="1">
        <v>0</v>
      </c>
      <c r="AE146" s="1">
        <v>1</v>
      </c>
      <c r="AF146" s="1">
        <v>0</v>
      </c>
      <c r="AG146" s="1">
        <v>0</v>
      </c>
      <c r="AH146" s="1">
        <v>0</v>
      </c>
      <c r="AI146" s="1">
        <v>1</v>
      </c>
      <c r="AJ146" s="1">
        <v>0.6020599913279624</v>
      </c>
      <c r="AK146" s="1">
        <v>0</v>
      </c>
      <c r="AL146" s="1">
        <v>0</v>
      </c>
      <c r="AM146" s="1">
        <v>0</v>
      </c>
      <c r="AN146" s="1">
        <v>0.3010299956639812</v>
      </c>
      <c r="AO146" s="1">
        <v>0</v>
      </c>
      <c r="AP146" s="1">
        <v>0</v>
      </c>
      <c r="AQ146" s="1">
        <v>0</v>
      </c>
      <c r="AR146" s="1">
        <v>0.3010299956639812</v>
      </c>
      <c r="AS146" s="1">
        <v>22.5</v>
      </c>
      <c r="AT146" s="1">
        <v>1.3521825181113625</v>
      </c>
      <c r="AU146" s="1">
        <v>32.5</v>
      </c>
      <c r="AV146" s="1">
        <v>1.5118833609788744</v>
      </c>
      <c r="BI146" s="1">
        <v>12.5</v>
      </c>
      <c r="BJ146" s="1">
        <v>1.0969100130080565</v>
      </c>
      <c r="BK146" s="1">
        <v>12.5</v>
      </c>
      <c r="BL146" s="1">
        <v>1.0969100130080565</v>
      </c>
      <c r="CA146" s="1">
        <v>2.4490925311194189</v>
      </c>
      <c r="CB146" s="1">
        <v>2.6087933739869307</v>
      </c>
      <c r="CC146"/>
      <c r="CD146"/>
      <c r="CE146"/>
    </row>
    <row r="147" spans="1:83" x14ac:dyDescent="0.3">
      <c r="A147" s="8">
        <v>592</v>
      </c>
      <c r="B147" s="8">
        <v>45</v>
      </c>
      <c r="C147" s="8" t="s">
        <v>75</v>
      </c>
      <c r="D147" s="8" t="s">
        <v>70</v>
      </c>
      <c r="E147" s="4" t="s">
        <v>71</v>
      </c>
      <c r="F147" s="4">
        <v>2</v>
      </c>
      <c r="G147" s="2" t="s">
        <v>72</v>
      </c>
      <c r="H147" s="8">
        <v>2018</v>
      </c>
      <c r="I147" s="1">
        <v>1</v>
      </c>
      <c r="J147" s="8">
        <v>2.0699999999999998</v>
      </c>
      <c r="K147" s="10">
        <v>2.0575739999999998</v>
      </c>
      <c r="L147" s="10">
        <v>0.31335546342926057</v>
      </c>
      <c r="M147" s="10">
        <v>72.84</v>
      </c>
      <c r="N147" s="10">
        <v>19.13</v>
      </c>
      <c r="O147" s="10">
        <v>21.1</v>
      </c>
      <c r="P147" s="10">
        <v>15386.709702800001</v>
      </c>
      <c r="Q147" s="10">
        <v>4.187145760137442</v>
      </c>
      <c r="R147" s="10">
        <v>124.78</v>
      </c>
      <c r="S147" s="10">
        <v>35.58</v>
      </c>
      <c r="T147" s="10">
        <v>45.3</v>
      </c>
      <c r="U147" s="10">
        <v>43811.133416399993</v>
      </c>
      <c r="V147" s="10">
        <v>4.6415844887435931</v>
      </c>
      <c r="W147" s="1">
        <v>136.31700000000001</v>
      </c>
      <c r="X147" s="1">
        <v>123.89100000000001</v>
      </c>
      <c r="Y147" s="10">
        <v>2.093039758415574</v>
      </c>
      <c r="Z147" s="1">
        <v>12.426</v>
      </c>
      <c r="AA147" s="1">
        <v>1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.3010299956639812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12.5</v>
      </c>
      <c r="AT147" s="1">
        <v>1.0969100130080565</v>
      </c>
      <c r="AU147" s="1">
        <v>12.5</v>
      </c>
      <c r="AV147" s="1">
        <v>1.0969100130080565</v>
      </c>
      <c r="CA147" s="1">
        <v>1.0969100130080565</v>
      </c>
      <c r="CB147" s="1">
        <v>1.0969100130080565</v>
      </c>
      <c r="CC147"/>
      <c r="CD147"/>
      <c r="CE147"/>
    </row>
    <row r="148" spans="1:83" x14ac:dyDescent="0.3">
      <c r="A148" s="8">
        <v>594</v>
      </c>
      <c r="B148" s="8">
        <v>47</v>
      </c>
      <c r="C148" s="8" t="s">
        <v>75</v>
      </c>
      <c r="D148" s="8" t="s">
        <v>70</v>
      </c>
      <c r="E148" s="4" t="s">
        <v>71</v>
      </c>
      <c r="F148" s="4">
        <v>2</v>
      </c>
      <c r="G148" s="2" t="s">
        <v>72</v>
      </c>
      <c r="H148" s="8">
        <v>2018</v>
      </c>
      <c r="I148" s="1">
        <v>2</v>
      </c>
      <c r="J148" s="8">
        <v>2.12</v>
      </c>
      <c r="K148" s="10">
        <v>2.0979040000000002</v>
      </c>
      <c r="L148" s="10">
        <v>0.32178561101475245</v>
      </c>
      <c r="M148" s="10">
        <v>70.33</v>
      </c>
      <c r="N148" s="10">
        <v>19.809999999999999</v>
      </c>
      <c r="O148" s="10">
        <v>23.01</v>
      </c>
      <c r="P148" s="10">
        <v>16777.224242869997</v>
      </c>
      <c r="Q148" s="10">
        <v>4.2247201093101676</v>
      </c>
      <c r="R148" s="10">
        <v>124.25</v>
      </c>
      <c r="S148" s="10">
        <v>31.93</v>
      </c>
      <c r="T148" s="10">
        <v>44.9</v>
      </c>
      <c r="U148" s="10">
        <v>40455.124380266665</v>
      </c>
      <c r="V148" s="10">
        <v>4.6069735407596024</v>
      </c>
      <c r="W148" s="1">
        <v>151.55700000000002</v>
      </c>
      <c r="X148" s="1">
        <v>129.46100000000001</v>
      </c>
      <c r="Y148" s="10">
        <v>2.1121389573304872</v>
      </c>
      <c r="Z148" s="1">
        <v>22.096</v>
      </c>
      <c r="AA148" s="1">
        <v>2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.47712125471966244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20</v>
      </c>
      <c r="AT148" s="1">
        <v>1.3010299956639813</v>
      </c>
      <c r="AU148" s="1">
        <v>27.5</v>
      </c>
      <c r="AV148" s="1">
        <v>1.4393326938302626</v>
      </c>
      <c r="CA148" s="1">
        <v>1.3010299956639813</v>
      </c>
      <c r="CB148" s="1">
        <v>1.4393326938302626</v>
      </c>
      <c r="CC148"/>
      <c r="CD148"/>
      <c r="CE148"/>
    </row>
    <row r="149" spans="1:83" x14ac:dyDescent="0.3">
      <c r="A149" s="8">
        <v>595</v>
      </c>
      <c r="B149" s="8">
        <v>48</v>
      </c>
      <c r="C149" s="8" t="s">
        <v>75</v>
      </c>
      <c r="D149" s="8" t="s">
        <v>70</v>
      </c>
      <c r="E149" s="4" t="s">
        <v>71</v>
      </c>
      <c r="F149" s="4">
        <v>2</v>
      </c>
      <c r="G149" s="2" t="s">
        <v>72</v>
      </c>
      <c r="H149" s="8">
        <v>2018</v>
      </c>
      <c r="I149" s="1">
        <v>1</v>
      </c>
      <c r="J149" s="8">
        <v>2.2599999999999998</v>
      </c>
      <c r="K149" s="10">
        <v>2.2474509999999999</v>
      </c>
      <c r="L149" s="10">
        <v>0.35169023181278819</v>
      </c>
      <c r="M149" s="10">
        <v>71.739999999999995</v>
      </c>
      <c r="N149" s="10">
        <v>20.09</v>
      </c>
      <c r="O149" s="10">
        <v>22.49</v>
      </c>
      <c r="P149" s="10">
        <v>16963.25388879333</v>
      </c>
      <c r="Q149" s="10">
        <v>4.2295091622134002</v>
      </c>
      <c r="R149" s="10">
        <v>127.62</v>
      </c>
      <c r="S149" s="10">
        <v>35.5</v>
      </c>
      <c r="T149" s="10">
        <v>43.91</v>
      </c>
      <c r="U149" s="10">
        <v>45585.485579333334</v>
      </c>
      <c r="V149" s="10">
        <v>4.6588265852911972</v>
      </c>
      <c r="W149" s="1">
        <v>150.21200000000002</v>
      </c>
      <c r="X149" s="1">
        <v>137.66300000000001</v>
      </c>
      <c r="Y149" s="10">
        <v>2.1388172296173162</v>
      </c>
      <c r="Z149" s="1">
        <v>12.548999999999999</v>
      </c>
      <c r="AA149" s="1">
        <v>1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.3010299956639812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12.5</v>
      </c>
      <c r="AT149" s="1">
        <v>1.0969100130080565</v>
      </c>
      <c r="AU149" s="1">
        <v>12.5</v>
      </c>
      <c r="AV149" s="1">
        <v>1.0969100130080565</v>
      </c>
      <c r="CA149" s="1">
        <v>1.0969100130080565</v>
      </c>
      <c r="CB149" s="1">
        <v>1.0969100130080565</v>
      </c>
      <c r="CC149"/>
      <c r="CD149"/>
      <c r="CE149"/>
    </row>
    <row r="150" spans="1:83" x14ac:dyDescent="0.3">
      <c r="A150" s="5">
        <v>596</v>
      </c>
      <c r="B150" s="8">
        <v>49</v>
      </c>
      <c r="C150" s="8" t="s">
        <v>75</v>
      </c>
      <c r="D150" s="8" t="s">
        <v>70</v>
      </c>
      <c r="E150" s="4" t="s">
        <v>71</v>
      </c>
      <c r="F150" s="4">
        <v>2</v>
      </c>
      <c r="G150" s="2" t="s">
        <v>72</v>
      </c>
      <c r="H150" s="8">
        <v>2018</v>
      </c>
      <c r="I150" s="1">
        <v>1</v>
      </c>
      <c r="J150" s="8">
        <v>1.95</v>
      </c>
      <c r="K150" s="10">
        <v>1.937673</v>
      </c>
      <c r="L150" s="10">
        <v>0.28728048774157189</v>
      </c>
      <c r="M150" s="10">
        <v>72.540000000000006</v>
      </c>
      <c r="N150" s="10">
        <v>19.73</v>
      </c>
      <c r="O150" s="10">
        <v>22.42</v>
      </c>
      <c r="P150" s="10">
        <v>16792.627037160004</v>
      </c>
      <c r="Q150" s="10">
        <v>4.2251186424451328</v>
      </c>
      <c r="R150" s="10">
        <v>126.43</v>
      </c>
      <c r="S150" s="10">
        <v>34.619999999999997</v>
      </c>
      <c r="T150" s="10">
        <v>41.16</v>
      </c>
      <c r="U150" s="10">
        <v>40187.316840719985</v>
      </c>
      <c r="V150" s="10">
        <v>4.6040890109153674</v>
      </c>
      <c r="W150" s="1">
        <v>113.979</v>
      </c>
      <c r="X150" s="1">
        <v>101.652</v>
      </c>
      <c r="Y150" s="10">
        <v>2.0071159277888042</v>
      </c>
      <c r="Z150" s="1">
        <v>12.327</v>
      </c>
      <c r="AA150" s="1">
        <v>2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.47712125471966244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22.5</v>
      </c>
      <c r="AT150" s="1">
        <v>1.3521825181113625</v>
      </c>
      <c r="AU150" s="1">
        <v>27.5</v>
      </c>
      <c r="AV150" s="1">
        <v>1.4393326938302626</v>
      </c>
      <c r="CA150" s="1">
        <v>1.3521825181113625</v>
      </c>
      <c r="CB150" s="1">
        <v>1.4393326938302626</v>
      </c>
      <c r="CC150"/>
      <c r="CD150"/>
      <c r="CE150"/>
    </row>
    <row r="151" spans="1:83" x14ac:dyDescent="0.3">
      <c r="A151" s="8">
        <v>597</v>
      </c>
      <c r="B151" s="8">
        <v>50</v>
      </c>
      <c r="C151" s="8" t="s">
        <v>75</v>
      </c>
      <c r="D151" s="8" t="s">
        <v>70</v>
      </c>
      <c r="E151" s="4" t="s">
        <v>71</v>
      </c>
      <c r="F151" s="4">
        <v>2</v>
      </c>
      <c r="G151" s="2" t="s">
        <v>72</v>
      </c>
      <c r="H151" s="8">
        <v>2018</v>
      </c>
      <c r="I151" s="1">
        <v>2</v>
      </c>
      <c r="J151" s="8">
        <v>2.0299999999999998</v>
      </c>
      <c r="K151" s="10">
        <v>2.023771</v>
      </c>
      <c r="L151" s="10">
        <v>0.30616136831451291</v>
      </c>
      <c r="M151" s="10">
        <v>71.989999999999995</v>
      </c>
      <c r="N151" s="10">
        <v>21.12</v>
      </c>
      <c r="O151" s="10">
        <v>22.05</v>
      </c>
      <c r="P151" s="10">
        <v>17544.988137600001</v>
      </c>
      <c r="Q151" s="10">
        <v>4.2441530789192443</v>
      </c>
      <c r="R151" s="10">
        <v>122.2</v>
      </c>
      <c r="S151" s="10">
        <v>33.79</v>
      </c>
      <c r="T151" s="10">
        <v>43.23</v>
      </c>
      <c r="U151" s="10">
        <v>38383.276662830001</v>
      </c>
      <c r="V151" s="10">
        <v>4.5841420463724667</v>
      </c>
      <c r="W151" s="1">
        <v>141.59700000000001</v>
      </c>
      <c r="X151" s="1">
        <v>135.36799999999999</v>
      </c>
      <c r="Y151" s="10">
        <v>2.1315160124590529</v>
      </c>
      <c r="Z151" s="1">
        <v>6.2290000000000001</v>
      </c>
      <c r="AA151" s="1">
        <v>2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.47712125471966244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17.5</v>
      </c>
      <c r="AT151" s="1">
        <v>1.2430380486862944</v>
      </c>
      <c r="AU151" s="1">
        <v>22.5</v>
      </c>
      <c r="AV151" s="1">
        <v>1.3521825181113625</v>
      </c>
      <c r="CA151" s="1">
        <v>1.2430380486862944</v>
      </c>
      <c r="CB151" s="1">
        <v>1.3521825181113625</v>
      </c>
      <c r="CC151"/>
      <c r="CD151"/>
      <c r="CE151"/>
    </row>
    <row r="152" spans="1:83" x14ac:dyDescent="0.3">
      <c r="A152" s="8">
        <v>598</v>
      </c>
      <c r="B152" s="8">
        <v>51</v>
      </c>
      <c r="C152" s="8" t="s">
        <v>75</v>
      </c>
      <c r="D152" s="8" t="s">
        <v>70</v>
      </c>
      <c r="E152" s="4" t="s">
        <v>73</v>
      </c>
      <c r="F152" s="4">
        <v>1</v>
      </c>
      <c r="G152" s="2" t="s">
        <v>72</v>
      </c>
      <c r="H152" s="8">
        <v>2018</v>
      </c>
      <c r="I152" s="2">
        <v>2</v>
      </c>
      <c r="J152" s="8">
        <v>2.48</v>
      </c>
      <c r="K152" s="10">
        <v>2.4618359999999999</v>
      </c>
      <c r="L152" s="10">
        <v>0.39125911818613746</v>
      </c>
      <c r="M152" s="10">
        <v>80.400000000000006</v>
      </c>
      <c r="N152" s="10">
        <v>22.43</v>
      </c>
      <c r="O152" s="10">
        <v>22.4</v>
      </c>
      <c r="P152" s="10">
        <v>21140.328831999999</v>
      </c>
      <c r="Q152" s="10">
        <v>4.3251117383551527</v>
      </c>
      <c r="R152" s="10">
        <v>136.91999999999999</v>
      </c>
      <c r="S152" s="10">
        <v>40.47</v>
      </c>
      <c r="T152" s="10">
        <v>46.75</v>
      </c>
      <c r="U152" s="10">
        <v>55962.27618299998</v>
      </c>
      <c r="V152" s="10">
        <v>4.7478953704661953</v>
      </c>
      <c r="W152" s="1">
        <v>163.89699999999999</v>
      </c>
      <c r="X152" s="1">
        <v>145.733</v>
      </c>
      <c r="Y152" s="10">
        <v>2.1635579052026079</v>
      </c>
      <c r="Z152" s="1">
        <v>18.164000000000001</v>
      </c>
      <c r="AA152" s="1">
        <v>1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.3010299956639812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22.5</v>
      </c>
      <c r="AT152" s="1">
        <v>1.3521825181113625</v>
      </c>
      <c r="AU152" s="1">
        <v>22.5</v>
      </c>
      <c r="AV152" s="1">
        <v>1.3521825181113625</v>
      </c>
      <c r="CA152" s="1">
        <v>1.3521825181113625</v>
      </c>
      <c r="CB152" s="1">
        <v>1.3521825181113625</v>
      </c>
      <c r="CC152"/>
      <c r="CD152"/>
      <c r="CE152"/>
    </row>
    <row r="153" spans="1:83" x14ac:dyDescent="0.3">
      <c r="A153" s="8">
        <v>601</v>
      </c>
      <c r="B153" s="8">
        <v>54</v>
      </c>
      <c r="C153" s="8" t="s">
        <v>75</v>
      </c>
      <c r="D153" s="8" t="s">
        <v>70</v>
      </c>
      <c r="E153" s="4" t="s">
        <v>73</v>
      </c>
      <c r="F153" s="4">
        <v>1</v>
      </c>
      <c r="G153" s="2" t="s">
        <v>72</v>
      </c>
      <c r="H153" s="8">
        <v>2018</v>
      </c>
      <c r="I153" s="2">
        <v>2</v>
      </c>
      <c r="J153" s="8">
        <v>2.4300000000000002</v>
      </c>
      <c r="K153" s="10">
        <v>2.4239680000000003</v>
      </c>
      <c r="L153" s="10">
        <v>0.38452688219591785</v>
      </c>
      <c r="M153" s="10">
        <v>77.98</v>
      </c>
      <c r="N153" s="10">
        <v>25.05</v>
      </c>
      <c r="O153" s="10">
        <v>21.75</v>
      </c>
      <c r="P153" s="10">
        <v>22234.564117500002</v>
      </c>
      <c r="Q153" s="10">
        <v>4.3470286200354593</v>
      </c>
      <c r="R153" s="10">
        <v>128.22999999999999</v>
      </c>
      <c r="S153" s="10">
        <v>41.01</v>
      </c>
      <c r="T153" s="10">
        <v>50.29</v>
      </c>
      <c r="U153" s="10">
        <v>54235.777287749981</v>
      </c>
      <c r="V153" s="10">
        <v>4.7342858686905096</v>
      </c>
      <c r="W153" s="1">
        <v>160.416</v>
      </c>
      <c r="X153" s="1">
        <v>154.38399999999999</v>
      </c>
      <c r="Y153" s="10">
        <v>2.1886022890581875</v>
      </c>
      <c r="Z153" s="1">
        <v>6.032</v>
      </c>
      <c r="AA153" s="1">
        <v>1</v>
      </c>
      <c r="AB153" s="1">
        <v>0</v>
      </c>
      <c r="AC153" s="1">
        <v>0</v>
      </c>
      <c r="AD153" s="1">
        <v>0</v>
      </c>
      <c r="AE153" s="1">
        <v>1</v>
      </c>
      <c r="AF153" s="1">
        <v>0</v>
      </c>
      <c r="AG153" s="1">
        <v>0</v>
      </c>
      <c r="AH153" s="1">
        <v>0</v>
      </c>
      <c r="AI153" s="1">
        <v>0</v>
      </c>
      <c r="AJ153" s="1">
        <v>0.3010299956639812</v>
      </c>
      <c r="AK153" s="1">
        <v>0</v>
      </c>
      <c r="AL153" s="1">
        <v>0</v>
      </c>
      <c r="AM153" s="1">
        <v>0</v>
      </c>
      <c r="AN153" s="1">
        <v>0.3010299956639812</v>
      </c>
      <c r="AO153" s="1">
        <v>0</v>
      </c>
      <c r="AP153" s="1">
        <v>0</v>
      </c>
      <c r="AQ153" s="1">
        <v>0</v>
      </c>
      <c r="AR153" s="1">
        <v>0</v>
      </c>
      <c r="AS153" s="1">
        <v>27.5</v>
      </c>
      <c r="AT153" s="1">
        <v>1.4393326938302626</v>
      </c>
      <c r="AU153" s="1">
        <v>27.5</v>
      </c>
      <c r="AV153" s="1">
        <v>1.4393326938302626</v>
      </c>
      <c r="CA153" s="1">
        <v>1.4393326938302626</v>
      </c>
      <c r="CB153" s="1">
        <v>1.4393326938302626</v>
      </c>
      <c r="CC153"/>
      <c r="CD153"/>
      <c r="CE153"/>
    </row>
    <row r="154" spans="1:83" x14ac:dyDescent="0.3">
      <c r="A154" s="8">
        <v>603</v>
      </c>
      <c r="B154" s="8">
        <v>56</v>
      </c>
      <c r="C154" s="8" t="s">
        <v>75</v>
      </c>
      <c r="D154" s="8" t="s">
        <v>70</v>
      </c>
      <c r="E154" s="4" t="s">
        <v>73</v>
      </c>
      <c r="F154" s="4">
        <v>1</v>
      </c>
      <c r="G154" s="2" t="s">
        <v>72</v>
      </c>
      <c r="H154" s="8">
        <v>2018</v>
      </c>
      <c r="I154" s="2">
        <v>2</v>
      </c>
      <c r="J154" s="8">
        <v>2.2799999999999998</v>
      </c>
      <c r="K154" s="10">
        <v>2.2787349999999997</v>
      </c>
      <c r="L154" s="10">
        <v>0.35769382288577783</v>
      </c>
      <c r="M154" s="10">
        <v>79.739999999999995</v>
      </c>
      <c r="N154" s="10">
        <v>20.079999999999998</v>
      </c>
      <c r="O154" s="10">
        <v>22.84</v>
      </c>
      <c r="P154" s="10">
        <v>19138.788232319996</v>
      </c>
      <c r="Q154" s="10">
        <v>4.2819144370627393</v>
      </c>
      <c r="R154" s="10">
        <v>120.902</v>
      </c>
      <c r="S154" s="10">
        <v>46.69</v>
      </c>
      <c r="T154" s="10">
        <v>46.78</v>
      </c>
      <c r="U154" s="10">
        <v>47049.927376862674</v>
      </c>
      <c r="V154" s="10">
        <v>4.6725589574157276</v>
      </c>
      <c r="W154" s="1">
        <v>192.32399999999998</v>
      </c>
      <c r="X154" s="1">
        <v>191.059</v>
      </c>
      <c r="Y154" s="10">
        <v>2.2811675003247442</v>
      </c>
      <c r="Z154" s="1">
        <v>1.2649999999999999</v>
      </c>
      <c r="AA154" s="1">
        <v>1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.3010299956639812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27.5</v>
      </c>
      <c r="AT154" s="1">
        <v>1.4393326938302626</v>
      </c>
      <c r="AU154" s="1">
        <v>27.5</v>
      </c>
      <c r="AV154" s="1">
        <v>1.4393326938302626</v>
      </c>
      <c r="CA154" s="1">
        <v>1.4393326938302626</v>
      </c>
      <c r="CB154" s="1">
        <v>1.4393326938302626</v>
      </c>
      <c r="CC154"/>
      <c r="CD154"/>
      <c r="CE154"/>
    </row>
    <row r="155" spans="1:83" x14ac:dyDescent="0.3">
      <c r="A155" s="8">
        <v>604</v>
      </c>
      <c r="B155" s="8">
        <v>57</v>
      </c>
      <c r="C155" s="8" t="s">
        <v>75</v>
      </c>
      <c r="D155" s="8" t="s">
        <v>70</v>
      </c>
      <c r="E155" s="4" t="s">
        <v>73</v>
      </c>
      <c r="F155" s="4">
        <v>1</v>
      </c>
      <c r="G155" s="2" t="s">
        <v>72</v>
      </c>
      <c r="H155" s="8">
        <v>2018</v>
      </c>
      <c r="I155" s="2">
        <v>2</v>
      </c>
      <c r="J155" s="8">
        <v>2.21</v>
      </c>
      <c r="K155" s="10">
        <v>2.1819190000000002</v>
      </c>
      <c r="L155" s="10">
        <v>0.33883862411392496</v>
      </c>
      <c r="M155" s="10">
        <v>83.12</v>
      </c>
      <c r="N155" s="10">
        <v>22.5</v>
      </c>
      <c r="O155" s="10">
        <v>20.61</v>
      </c>
      <c r="P155" s="10">
        <v>20171.79018</v>
      </c>
      <c r="Q155" s="10">
        <v>4.3047444421292678</v>
      </c>
      <c r="R155" s="10">
        <v>133.04</v>
      </c>
      <c r="S155" s="10">
        <v>38.24</v>
      </c>
      <c r="T155" s="10">
        <v>45.27</v>
      </c>
      <c r="U155" s="10">
        <v>45225.289175039994</v>
      </c>
      <c r="V155" s="10">
        <v>4.6553813524632535</v>
      </c>
      <c r="W155" s="1">
        <v>172.14999999999998</v>
      </c>
      <c r="X155" s="1">
        <v>144.06899999999999</v>
      </c>
      <c r="Y155" s="10">
        <v>2.1585705416932583</v>
      </c>
      <c r="Z155" s="1">
        <v>28.081</v>
      </c>
      <c r="AA155" s="1">
        <v>0</v>
      </c>
      <c r="AB155" s="1">
        <v>3</v>
      </c>
      <c r="AC155" s="1">
        <v>0</v>
      </c>
      <c r="AD155" s="1">
        <v>1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.6020599913279624</v>
      </c>
      <c r="AL155" s="1">
        <v>0</v>
      </c>
      <c r="AM155" s="1">
        <v>0.3010299956639812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29.2</v>
      </c>
      <c r="AT155" s="1">
        <v>1.4653828514484182</v>
      </c>
      <c r="AU155" s="1">
        <v>47.5</v>
      </c>
      <c r="AV155" s="1">
        <v>1.6766936096248666</v>
      </c>
      <c r="BE155" s="1">
        <v>22.5</v>
      </c>
      <c r="BF155" s="1">
        <v>1.3521825181113625</v>
      </c>
      <c r="BG155" s="1">
        <v>22.5</v>
      </c>
      <c r="BH155" s="1">
        <v>1.3521825181113625</v>
      </c>
      <c r="CA155" s="1">
        <v>2.8175653695597807</v>
      </c>
      <c r="CB155" s="1">
        <v>3.0288761277362291</v>
      </c>
      <c r="CC155"/>
      <c r="CD155"/>
      <c r="CE155"/>
    </row>
    <row r="156" spans="1:83" x14ac:dyDescent="0.3">
      <c r="A156" s="5">
        <v>605</v>
      </c>
      <c r="B156" s="8">
        <v>58</v>
      </c>
      <c r="C156" s="8" t="s">
        <v>75</v>
      </c>
      <c r="D156" s="8" t="s">
        <v>70</v>
      </c>
      <c r="E156" s="4" t="s">
        <v>73</v>
      </c>
      <c r="F156" s="4">
        <v>1</v>
      </c>
      <c r="G156" s="2" t="s">
        <v>72</v>
      </c>
      <c r="H156" s="8">
        <v>2018</v>
      </c>
      <c r="I156" s="2">
        <v>2</v>
      </c>
      <c r="J156" s="8">
        <v>2.27</v>
      </c>
      <c r="K156" s="10">
        <v>2.2671800000000002</v>
      </c>
      <c r="L156" s="10">
        <v>0.35548600177779005</v>
      </c>
      <c r="M156" s="10">
        <v>81</v>
      </c>
      <c r="N156" s="10">
        <v>22.09</v>
      </c>
      <c r="O156" s="10">
        <v>21.99</v>
      </c>
      <c r="P156" s="10">
        <v>20591.328248999998</v>
      </c>
      <c r="Q156" s="10">
        <v>4.3136843618004459</v>
      </c>
      <c r="R156" s="10">
        <v>147.1</v>
      </c>
      <c r="S156" s="10">
        <v>37.28</v>
      </c>
      <c r="T156" s="10">
        <v>48.28</v>
      </c>
      <c r="U156" s="10">
        <v>62261.993572266663</v>
      </c>
      <c r="V156" s="10">
        <v>4.7942230222824671</v>
      </c>
      <c r="W156" s="1">
        <v>139.923</v>
      </c>
      <c r="X156" s="1">
        <v>137.10300000000001</v>
      </c>
      <c r="Y156" s="10">
        <v>2.1370469578470703</v>
      </c>
      <c r="Z156" s="1">
        <v>2.82</v>
      </c>
      <c r="AA156" s="1">
        <v>1</v>
      </c>
      <c r="AB156" s="1">
        <v>0</v>
      </c>
      <c r="AC156" s="1">
        <v>0</v>
      </c>
      <c r="AD156" s="1">
        <v>0</v>
      </c>
      <c r="AE156" s="1">
        <v>2</v>
      </c>
      <c r="AF156" s="1">
        <v>0</v>
      </c>
      <c r="AG156" s="1">
        <v>0</v>
      </c>
      <c r="AH156" s="1">
        <v>0</v>
      </c>
      <c r="AI156" s="1">
        <v>0</v>
      </c>
      <c r="AJ156" s="1">
        <v>0.3010299956639812</v>
      </c>
      <c r="AK156" s="1">
        <v>0</v>
      </c>
      <c r="AL156" s="1">
        <v>0</v>
      </c>
      <c r="AM156" s="1">
        <v>0</v>
      </c>
      <c r="AN156" s="1">
        <v>0.47712125471966244</v>
      </c>
      <c r="AO156" s="1">
        <v>0</v>
      </c>
      <c r="AP156" s="1">
        <v>0</v>
      </c>
      <c r="AQ156" s="1">
        <v>0</v>
      </c>
      <c r="AR156" s="1">
        <v>0</v>
      </c>
      <c r="AS156" s="1">
        <v>22.5</v>
      </c>
      <c r="AT156" s="1">
        <v>1.3521825181113625</v>
      </c>
      <c r="AU156" s="1">
        <v>22.5</v>
      </c>
      <c r="AV156" s="1">
        <v>1.3521825181113625</v>
      </c>
      <c r="BI156" s="1">
        <v>16.7</v>
      </c>
      <c r="BJ156" s="1">
        <v>1.2227164711475833</v>
      </c>
      <c r="BK156" s="1">
        <v>22.5</v>
      </c>
      <c r="BL156" s="1">
        <v>1.3521825181113625</v>
      </c>
      <c r="CA156" s="1">
        <v>2.574898989258946</v>
      </c>
      <c r="CB156" s="1">
        <v>2.7043650362227249</v>
      </c>
      <c r="CC156"/>
      <c r="CD156"/>
      <c r="CE156"/>
    </row>
    <row r="157" spans="1:83" x14ac:dyDescent="0.3">
      <c r="A157" s="8">
        <v>606</v>
      </c>
      <c r="B157" s="8">
        <v>59</v>
      </c>
      <c r="C157" s="8" t="s">
        <v>75</v>
      </c>
      <c r="D157" s="8" t="s">
        <v>70</v>
      </c>
      <c r="E157" s="4" t="s">
        <v>73</v>
      </c>
      <c r="F157" s="4">
        <v>1</v>
      </c>
      <c r="G157" s="2" t="s">
        <v>72</v>
      </c>
      <c r="H157" s="8">
        <v>2018</v>
      </c>
      <c r="I157" s="2">
        <v>2</v>
      </c>
      <c r="J157" s="8">
        <v>2.61</v>
      </c>
      <c r="K157" s="10">
        <v>2.61</v>
      </c>
      <c r="L157" s="10">
        <v>0.41664050733828095</v>
      </c>
      <c r="M157" s="10">
        <v>86.47</v>
      </c>
      <c r="N157" s="10">
        <v>23.44</v>
      </c>
      <c r="O157" s="10">
        <v>23.25</v>
      </c>
      <c r="P157" s="10">
        <v>24661.780114000001</v>
      </c>
      <c r="Q157" s="10">
        <v>4.3920244212372195</v>
      </c>
      <c r="R157" s="10">
        <v>137</v>
      </c>
      <c r="S157" s="10">
        <v>39.119999999999997</v>
      </c>
      <c r="T157" s="10">
        <v>49.22</v>
      </c>
      <c r="U157" s="10">
        <v>50917.626544479994</v>
      </c>
      <c r="V157" s="10">
        <v>4.7068681514101494</v>
      </c>
      <c r="W157" s="1">
        <v>124.069</v>
      </c>
      <c r="X157" s="1">
        <v>124.069</v>
      </c>
      <c r="Y157" s="10">
        <v>2.0936632818149739</v>
      </c>
      <c r="Z157" s="1">
        <v>0</v>
      </c>
      <c r="AA157" s="1">
        <v>1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.3010299956639812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22.5</v>
      </c>
      <c r="AT157" s="1">
        <v>1.3521825181113625</v>
      </c>
      <c r="AU157" s="1">
        <v>22.5</v>
      </c>
      <c r="AV157" s="1">
        <v>1.3521825181113625</v>
      </c>
      <c r="CA157" s="1">
        <v>1.3521825181113625</v>
      </c>
      <c r="CB157" s="1">
        <v>1.3521825181113625</v>
      </c>
      <c r="CC157"/>
      <c r="CD157"/>
      <c r="CE157"/>
    </row>
    <row r="158" spans="1:83" x14ac:dyDescent="0.3">
      <c r="A158">
        <v>891</v>
      </c>
      <c r="B158">
        <v>2</v>
      </c>
      <c r="C158" t="s">
        <v>75</v>
      </c>
      <c r="D158" t="s">
        <v>70</v>
      </c>
      <c r="E158" t="s">
        <v>73</v>
      </c>
      <c r="F158" s="1">
        <v>1</v>
      </c>
      <c r="G158" s="1" t="s">
        <v>72</v>
      </c>
      <c r="H158">
        <v>2019</v>
      </c>
      <c r="I158">
        <v>2</v>
      </c>
      <c r="J158">
        <v>2.54</v>
      </c>
      <c r="K158" s="13">
        <v>2.487406</v>
      </c>
      <c r="L158" s="10">
        <v>0.39574667757749765</v>
      </c>
      <c r="M158">
        <v>78.23</v>
      </c>
      <c r="N158">
        <v>20.34</v>
      </c>
      <c r="O158">
        <v>23.81</v>
      </c>
      <c r="P158" s="10">
        <v>19827.231250979999</v>
      </c>
      <c r="Q158" s="10">
        <v>4.2972620719272019</v>
      </c>
      <c r="R158">
        <v>140.37</v>
      </c>
      <c r="S158">
        <v>38.71</v>
      </c>
      <c r="T158">
        <v>45.19</v>
      </c>
      <c r="U158" s="10">
        <v>56887.278727673329</v>
      </c>
      <c r="V158" s="10">
        <v>4.7550151592586838</v>
      </c>
      <c r="W158">
        <v>220.54300000000001</v>
      </c>
      <c r="X158">
        <v>167.94900000000001</v>
      </c>
      <c r="Y158" s="10">
        <v>2.2251774223141831</v>
      </c>
      <c r="Z158">
        <v>52.594000000000001</v>
      </c>
      <c r="AA158" s="14">
        <v>2</v>
      </c>
      <c r="AB158">
        <v>0</v>
      </c>
      <c r="AC158">
        <v>2</v>
      </c>
      <c r="AD158">
        <v>0</v>
      </c>
      <c r="AE158">
        <v>0</v>
      </c>
      <c r="AF158">
        <v>1</v>
      </c>
      <c r="AG158">
        <v>0</v>
      </c>
      <c r="AH158">
        <v>1</v>
      </c>
      <c r="AI158">
        <v>0</v>
      </c>
      <c r="AJ158">
        <v>0.47712125471966244</v>
      </c>
      <c r="AK158">
        <v>0</v>
      </c>
      <c r="AL158">
        <v>0.47712125471966244</v>
      </c>
      <c r="AM158">
        <v>0</v>
      </c>
      <c r="AN158">
        <v>0</v>
      </c>
      <c r="AO158">
        <v>0.3010299956639812</v>
      </c>
      <c r="AP158">
        <v>0</v>
      </c>
      <c r="AQ158">
        <v>0.3010299956639812</v>
      </c>
      <c r="AR158">
        <v>0</v>
      </c>
      <c r="AS158" s="14">
        <v>65</v>
      </c>
      <c r="AT158" s="1">
        <v>1.8129133566428555</v>
      </c>
      <c r="AU158" s="1">
        <v>65</v>
      </c>
      <c r="AV158" s="1">
        <v>1.8129133566428555</v>
      </c>
      <c r="AW158"/>
      <c r="AX158"/>
      <c r="AY158"/>
      <c r="AZ158"/>
      <c r="BA158">
        <v>90</v>
      </c>
      <c r="BB158" s="4">
        <v>1.954242509439325</v>
      </c>
      <c r="BC158">
        <v>95</v>
      </c>
      <c r="BD158" s="4">
        <v>1.9777236052888478</v>
      </c>
      <c r="BE158"/>
      <c r="BF158"/>
      <c r="BG158"/>
      <c r="BH158"/>
      <c r="BI158"/>
      <c r="BJ158"/>
      <c r="BK158"/>
      <c r="BL158"/>
      <c r="BM158">
        <v>23</v>
      </c>
      <c r="BN158" s="4">
        <v>1.3617278360175928</v>
      </c>
      <c r="BO158">
        <v>23</v>
      </c>
      <c r="BP158" s="4">
        <v>1.3617278360175928</v>
      </c>
      <c r="BQ158"/>
      <c r="BR158"/>
      <c r="BS158"/>
      <c r="BT158"/>
      <c r="BU158">
        <v>25</v>
      </c>
      <c r="BV158" s="4">
        <v>1.3979400086720377</v>
      </c>
      <c r="BW158">
        <v>25</v>
      </c>
      <c r="BX158" s="4">
        <v>1.3979400086720377</v>
      </c>
      <c r="BY158"/>
      <c r="BZ158"/>
      <c r="CA158" s="1">
        <v>6.5268237107718106</v>
      </c>
      <c r="CB158" s="1">
        <v>6.5503048066213339</v>
      </c>
      <c r="CC158" s="14"/>
      <c r="CD158" s="14"/>
      <c r="CE158" s="14"/>
    </row>
    <row r="159" spans="1:83" x14ac:dyDescent="0.3">
      <c r="A159">
        <v>892</v>
      </c>
      <c r="B159">
        <v>3</v>
      </c>
      <c r="C159" t="s">
        <v>75</v>
      </c>
      <c r="D159" t="s">
        <v>70</v>
      </c>
      <c r="E159" t="s">
        <v>73</v>
      </c>
      <c r="F159" s="1">
        <v>1</v>
      </c>
      <c r="G159" s="1" t="s">
        <v>72</v>
      </c>
      <c r="H159">
        <v>2019</v>
      </c>
      <c r="I159">
        <v>2</v>
      </c>
      <c r="J159">
        <v>2.25</v>
      </c>
      <c r="K159" s="13">
        <v>2.2481599999999999</v>
      </c>
      <c r="L159" s="10">
        <v>0.3518272164363343</v>
      </c>
      <c r="M159">
        <v>76.61</v>
      </c>
      <c r="N159">
        <v>20.86</v>
      </c>
      <c r="O159">
        <v>23.04</v>
      </c>
      <c r="P159" s="10">
        <v>19269.064872959996</v>
      </c>
      <c r="Q159" s="10">
        <v>4.2848606388709332</v>
      </c>
      <c r="R159">
        <v>128.13999999999999</v>
      </c>
      <c r="S159">
        <v>39.42</v>
      </c>
      <c r="T159">
        <v>45.89</v>
      </c>
      <c r="U159" s="10">
        <v>48783.529428659996</v>
      </c>
      <c r="V159" s="10">
        <v>4.6882732177887299</v>
      </c>
      <c r="W159">
        <v>230.75300000000001</v>
      </c>
      <c r="X159">
        <v>228.91300000000001</v>
      </c>
      <c r="Y159" s="10">
        <v>2.3596704570168234</v>
      </c>
      <c r="Z159">
        <v>1.84</v>
      </c>
      <c r="AA159" s="14">
        <v>4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.69897000433601886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 s="14">
        <v>31.7</v>
      </c>
      <c r="AT159" s="1">
        <v>1.5010592622177514</v>
      </c>
      <c r="AU159">
        <v>55</v>
      </c>
      <c r="AV159" s="1">
        <v>1.7403626894942439</v>
      </c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P159"/>
      <c r="BQ159"/>
      <c r="BR159"/>
      <c r="BS159"/>
      <c r="BT159"/>
      <c r="BU159"/>
      <c r="BV159"/>
      <c r="BW159"/>
      <c r="BX159"/>
      <c r="BY159"/>
      <c r="BZ159"/>
      <c r="CA159" s="1">
        <v>1.5010592622177514</v>
      </c>
      <c r="CB159" s="1">
        <v>1.7403626894942439</v>
      </c>
      <c r="CC159" s="14"/>
      <c r="CD159" s="14"/>
      <c r="CE159" s="14"/>
    </row>
    <row r="160" spans="1:83" x14ac:dyDescent="0.3">
      <c r="A160">
        <v>893</v>
      </c>
      <c r="B160">
        <v>4</v>
      </c>
      <c r="C160" t="s">
        <v>75</v>
      </c>
      <c r="D160" t="s">
        <v>70</v>
      </c>
      <c r="E160" t="s">
        <v>71</v>
      </c>
      <c r="F160" s="1">
        <v>2</v>
      </c>
      <c r="G160" s="1" t="s">
        <v>72</v>
      </c>
      <c r="H160">
        <v>2019</v>
      </c>
      <c r="I160">
        <v>2</v>
      </c>
      <c r="J160">
        <v>2.04</v>
      </c>
      <c r="K160" s="13">
        <v>2.0355490000000001</v>
      </c>
      <c r="L160" s="10">
        <v>0.3086815612344449</v>
      </c>
      <c r="M160">
        <v>77.66</v>
      </c>
      <c r="N160">
        <v>21.43</v>
      </c>
      <c r="O160">
        <v>22.15</v>
      </c>
      <c r="P160" s="10">
        <v>19291.752673966665</v>
      </c>
      <c r="Q160" s="10">
        <v>4.2853716855005173</v>
      </c>
      <c r="R160">
        <v>130.69</v>
      </c>
      <c r="S160">
        <v>46.91</v>
      </c>
      <c r="T160">
        <v>48.41</v>
      </c>
      <c r="U160" s="10">
        <v>63023.213019336654</v>
      </c>
      <c r="V160" s="10">
        <v>4.7995005403961821</v>
      </c>
      <c r="W160">
        <v>96.872</v>
      </c>
      <c r="X160">
        <v>92.421000000000006</v>
      </c>
      <c r="Y160" s="10">
        <v>1.9657706632968643</v>
      </c>
      <c r="Z160">
        <v>4.4509999999999996</v>
      </c>
      <c r="AA160" s="14">
        <v>2</v>
      </c>
      <c r="AB160">
        <v>0</v>
      </c>
      <c r="AC160">
        <v>0</v>
      </c>
      <c r="AD160">
        <v>0</v>
      </c>
      <c r="AE160">
        <v>1</v>
      </c>
      <c r="AF160">
        <v>6</v>
      </c>
      <c r="AG160">
        <v>0</v>
      </c>
      <c r="AH160">
        <v>2</v>
      </c>
      <c r="AI160">
        <v>0</v>
      </c>
      <c r="AJ160">
        <v>0.47712125471966244</v>
      </c>
      <c r="AK160">
        <v>0</v>
      </c>
      <c r="AL160">
        <v>0</v>
      </c>
      <c r="AM160">
        <v>0</v>
      </c>
      <c r="AN160">
        <v>0.3010299956639812</v>
      </c>
      <c r="AO160">
        <v>0.84509804001425681</v>
      </c>
      <c r="AP160">
        <v>0</v>
      </c>
      <c r="AQ160">
        <v>0.47712125471966244</v>
      </c>
      <c r="AR160">
        <v>0</v>
      </c>
      <c r="AS160" s="14">
        <v>23.3</v>
      </c>
      <c r="AT160" s="1">
        <v>1.3673559210260189</v>
      </c>
      <c r="AU160">
        <v>30</v>
      </c>
      <c r="AV160" s="1">
        <v>1.4771212547196624</v>
      </c>
      <c r="AW160"/>
      <c r="AX160"/>
      <c r="AY160"/>
      <c r="AZ160"/>
      <c r="BA160"/>
      <c r="BB160"/>
      <c r="BC160"/>
      <c r="BD160"/>
      <c r="BE160"/>
      <c r="BF160"/>
      <c r="BG160"/>
      <c r="BH160"/>
      <c r="BI160">
        <v>4.5</v>
      </c>
      <c r="BJ160" s="1">
        <v>0.65321251377534373</v>
      </c>
      <c r="BK160">
        <v>4.5</v>
      </c>
      <c r="BL160" s="1">
        <v>0.65321251377534373</v>
      </c>
      <c r="BM160">
        <v>8</v>
      </c>
      <c r="BN160" s="4">
        <v>0.90308998699194354</v>
      </c>
      <c r="BO160">
        <v>12</v>
      </c>
      <c r="BP160" s="4">
        <v>1.0791812460476249</v>
      </c>
      <c r="BQ160"/>
      <c r="BR160"/>
      <c r="BS160"/>
      <c r="BT160"/>
      <c r="BU160">
        <v>31</v>
      </c>
      <c r="BV160" s="4">
        <v>1.4913616938342726</v>
      </c>
      <c r="BW160">
        <v>36</v>
      </c>
      <c r="BX160" s="4">
        <v>1.5563025007672873</v>
      </c>
      <c r="BY160"/>
      <c r="BZ160"/>
      <c r="CA160" s="1">
        <v>4.4150201156275788</v>
      </c>
      <c r="CB160" s="1">
        <v>4.7658175153099176</v>
      </c>
      <c r="CC160" s="14"/>
      <c r="CD160" s="14"/>
      <c r="CE160" s="14"/>
    </row>
    <row r="161" spans="1:83" x14ac:dyDescent="0.3">
      <c r="A161">
        <v>894</v>
      </c>
      <c r="B161">
        <v>5</v>
      </c>
      <c r="C161" t="s">
        <v>75</v>
      </c>
      <c r="D161" t="s">
        <v>70</v>
      </c>
      <c r="E161" t="s">
        <v>71</v>
      </c>
      <c r="F161" s="1">
        <v>2</v>
      </c>
      <c r="G161" s="1" t="s">
        <v>72</v>
      </c>
      <c r="H161">
        <v>2019</v>
      </c>
      <c r="I161">
        <v>2</v>
      </c>
      <c r="J161">
        <v>2.2000000000000002</v>
      </c>
      <c r="K161" s="13">
        <v>2.199338</v>
      </c>
      <c r="L161" s="10">
        <v>0.34229197799864963</v>
      </c>
      <c r="M161">
        <v>70.069999999999993</v>
      </c>
      <c r="N161">
        <v>20.95</v>
      </c>
      <c r="O161">
        <v>19.64</v>
      </c>
      <c r="P161" s="10">
        <v>15088.151144733331</v>
      </c>
      <c r="Q161" s="10">
        <v>4.1786360259363917</v>
      </c>
      <c r="R161">
        <v>124.33</v>
      </c>
      <c r="S161">
        <v>37.33</v>
      </c>
      <c r="T161">
        <v>41.89</v>
      </c>
      <c r="U161" s="10">
        <v>44404.454315446666</v>
      </c>
      <c r="V161" s="10">
        <v>4.6474265374026729</v>
      </c>
      <c r="W161">
        <v>159.20600000000002</v>
      </c>
      <c r="X161">
        <v>158.54400000000001</v>
      </c>
      <c r="Y161" s="10">
        <v>2.2001498110670012</v>
      </c>
      <c r="Z161">
        <v>0.66200000000000003</v>
      </c>
      <c r="AA161" s="14">
        <v>1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.3010299956639812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 s="14">
        <v>4.75</v>
      </c>
      <c r="AT161" s="1">
        <v>0.67669360962486658</v>
      </c>
      <c r="AU161">
        <v>4.75</v>
      </c>
      <c r="AV161" s="1">
        <v>0.67669360962486658</v>
      </c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/>
      <c r="BM161"/>
      <c r="BN161"/>
      <c r="BO161"/>
      <c r="BP161"/>
      <c r="BQ161"/>
      <c r="BR161"/>
      <c r="BS161"/>
      <c r="BT161"/>
      <c r="BU161"/>
      <c r="BV161"/>
      <c r="BW161"/>
      <c r="BX161"/>
      <c r="BY161"/>
      <c r="BZ161"/>
      <c r="CA161" s="1">
        <v>0.67669360962486658</v>
      </c>
      <c r="CB161" s="1">
        <v>0.67669360962486658</v>
      </c>
      <c r="CC161" s="14"/>
      <c r="CD161" s="14"/>
      <c r="CE161" s="14"/>
    </row>
    <row r="162" spans="1:83" x14ac:dyDescent="0.3">
      <c r="A162">
        <v>895</v>
      </c>
      <c r="B162">
        <v>6</v>
      </c>
      <c r="C162" t="s">
        <v>75</v>
      </c>
      <c r="D162" t="s">
        <v>70</v>
      </c>
      <c r="E162" t="s">
        <v>73</v>
      </c>
      <c r="F162" s="1">
        <v>1</v>
      </c>
      <c r="G162" s="1" t="s">
        <v>72</v>
      </c>
      <c r="H162">
        <v>2019</v>
      </c>
      <c r="I162">
        <v>2</v>
      </c>
      <c r="J162">
        <v>2.57</v>
      </c>
      <c r="K162" s="13">
        <v>2.530532</v>
      </c>
      <c r="L162" s="10">
        <v>0.40321183357744828</v>
      </c>
      <c r="M162">
        <v>77.959999999999994</v>
      </c>
      <c r="N162">
        <v>21.69</v>
      </c>
      <c r="O162">
        <v>23.17</v>
      </c>
      <c r="P162" s="10">
        <v>20503.868786520001</v>
      </c>
      <c r="Q162" s="10">
        <v>4.3118358139393242</v>
      </c>
      <c r="R162">
        <v>132.13999999999999</v>
      </c>
      <c r="S162">
        <v>37.229999999999997</v>
      </c>
      <c r="T162">
        <v>46.72</v>
      </c>
      <c r="U162" s="10">
        <v>49318.887179519988</v>
      </c>
      <c r="V162" s="10">
        <v>4.6930132687094561</v>
      </c>
      <c r="W162">
        <v>275.53899999999999</v>
      </c>
      <c r="X162">
        <v>236.071</v>
      </c>
      <c r="Y162" s="10">
        <v>2.3730426397109681</v>
      </c>
      <c r="Z162">
        <v>39.468000000000004</v>
      </c>
      <c r="AA162" s="14">
        <v>9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1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 s="14">
        <v>52.1</v>
      </c>
      <c r="AT162" s="1">
        <v>1.7168377232995244</v>
      </c>
      <c r="AU162">
        <v>5.7</v>
      </c>
      <c r="AV162" s="1">
        <v>0.75587485567249146</v>
      </c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P162"/>
      <c r="BQ162"/>
      <c r="BR162"/>
      <c r="BS162"/>
      <c r="BT162"/>
      <c r="BU162"/>
      <c r="BV162"/>
      <c r="BW162"/>
      <c r="BX162"/>
      <c r="BY162"/>
      <c r="BZ162"/>
      <c r="CA162" s="1">
        <v>1.7168377232995244</v>
      </c>
      <c r="CB162" s="1">
        <v>0.75587485567249146</v>
      </c>
      <c r="CC162" s="14"/>
      <c r="CD162" s="14"/>
      <c r="CE162" s="14"/>
    </row>
    <row r="163" spans="1:83" x14ac:dyDescent="0.3">
      <c r="A163">
        <v>896</v>
      </c>
      <c r="B163">
        <v>7</v>
      </c>
      <c r="C163" t="s">
        <v>75</v>
      </c>
      <c r="D163" t="s">
        <v>70</v>
      </c>
      <c r="E163" t="s">
        <v>73</v>
      </c>
      <c r="F163" s="1">
        <v>1</v>
      </c>
      <c r="G163" s="1" t="s">
        <v>72</v>
      </c>
      <c r="H163">
        <v>2019</v>
      </c>
      <c r="I163">
        <v>2</v>
      </c>
      <c r="J163">
        <v>2.65</v>
      </c>
      <c r="K163" s="13">
        <v>2.6082480000000001</v>
      </c>
      <c r="L163" s="10">
        <v>0.41634888303798534</v>
      </c>
      <c r="M163">
        <v>81.03</v>
      </c>
      <c r="N163">
        <v>20.94</v>
      </c>
      <c r="O163">
        <v>24.36</v>
      </c>
      <c r="P163" s="10">
        <v>21631.079720879996</v>
      </c>
      <c r="Q163" s="10">
        <v>4.3350781979003461</v>
      </c>
      <c r="R163">
        <v>136.33000000000001</v>
      </c>
      <c r="S163">
        <v>39.590000000000003</v>
      </c>
      <c r="T163">
        <v>47.58</v>
      </c>
      <c r="U163" s="10">
        <v>54514.680165400016</v>
      </c>
      <c r="V163" s="10">
        <v>4.7365134684477219</v>
      </c>
      <c r="W163">
        <v>214.04900000000001</v>
      </c>
      <c r="X163">
        <v>172.297</v>
      </c>
      <c r="Y163" s="10">
        <v>2.2362777156674807</v>
      </c>
      <c r="Z163">
        <v>41.752000000000002</v>
      </c>
      <c r="AA163" s="14">
        <v>4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3</v>
      </c>
      <c r="AI163">
        <v>2</v>
      </c>
      <c r="AJ163">
        <v>0.69897000433601886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.6020599913279624</v>
      </c>
      <c r="AR163">
        <v>0.47712125471966244</v>
      </c>
      <c r="AS163" s="14">
        <v>35.299999999999997</v>
      </c>
      <c r="AT163" s="1">
        <v>1.5477747053878226</v>
      </c>
      <c r="AU163">
        <v>55</v>
      </c>
      <c r="AV163" s="1">
        <v>1.7403626894942439</v>
      </c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/>
      <c r="BM163"/>
      <c r="BN163"/>
      <c r="BO163"/>
      <c r="BP163"/>
      <c r="BQ163"/>
      <c r="BR163"/>
      <c r="BS163"/>
      <c r="BT163"/>
      <c r="BU163">
        <v>39</v>
      </c>
      <c r="BV163" s="4">
        <v>1.5910646070264991</v>
      </c>
      <c r="BW163">
        <v>48</v>
      </c>
      <c r="BX163" s="4">
        <v>1.6812412373755872</v>
      </c>
      <c r="BY163"/>
      <c r="BZ163"/>
      <c r="CA163" s="1">
        <v>3.1388393124143219</v>
      </c>
      <c r="CB163" s="1">
        <v>3.4216039268698308</v>
      </c>
      <c r="CC163" s="14"/>
      <c r="CD163" s="14"/>
      <c r="CE163" s="14"/>
    </row>
    <row r="164" spans="1:83" x14ac:dyDescent="0.3">
      <c r="A164">
        <v>897</v>
      </c>
      <c r="B164">
        <v>8</v>
      </c>
      <c r="C164" t="s">
        <v>75</v>
      </c>
      <c r="D164" t="s">
        <v>70</v>
      </c>
      <c r="E164" t="s">
        <v>73</v>
      </c>
      <c r="F164" s="1">
        <v>1</v>
      </c>
      <c r="G164" s="1" t="s">
        <v>72</v>
      </c>
      <c r="H164">
        <v>2019</v>
      </c>
      <c r="I164">
        <v>2</v>
      </c>
      <c r="J164">
        <v>2.46</v>
      </c>
      <c r="K164" s="13">
        <v>2.4480499999999998</v>
      </c>
      <c r="L164" s="10">
        <v>0.38882028377676636</v>
      </c>
      <c r="M164">
        <v>80.05</v>
      </c>
      <c r="N164">
        <v>20.13</v>
      </c>
      <c r="O164">
        <v>22.35</v>
      </c>
      <c r="P164" s="10">
        <v>18847.816127249996</v>
      </c>
      <c r="Q164" s="10">
        <v>4.2752610363014991</v>
      </c>
      <c r="R164">
        <v>130.32</v>
      </c>
      <c r="S164">
        <v>36.32</v>
      </c>
      <c r="T164">
        <v>47.15</v>
      </c>
      <c r="U164" s="10">
        <v>45052.077221066669</v>
      </c>
      <c r="V164" s="10">
        <v>4.6537148198400411</v>
      </c>
      <c r="W164">
        <v>149.32399999999998</v>
      </c>
      <c r="X164">
        <v>137.374</v>
      </c>
      <c r="Y164" s="10">
        <v>2.1379045440407363</v>
      </c>
      <c r="Z164">
        <v>11.95</v>
      </c>
      <c r="AA164" s="14">
        <v>0</v>
      </c>
      <c r="AB164">
        <v>0</v>
      </c>
      <c r="AC164">
        <v>0</v>
      </c>
      <c r="AD164">
        <v>0</v>
      </c>
      <c r="AE164">
        <v>0</v>
      </c>
      <c r="AF164">
        <v>12</v>
      </c>
      <c r="AG164">
        <v>0</v>
      </c>
      <c r="AH164">
        <v>2</v>
      </c>
      <c r="AI164">
        <v>1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1.1139433523068367</v>
      </c>
      <c r="AP164">
        <v>0</v>
      </c>
      <c r="AQ164">
        <v>0.47712125471966244</v>
      </c>
      <c r="AR164">
        <v>0.3010299956639812</v>
      </c>
      <c r="AS164" s="14"/>
      <c r="AT164" s="1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>
        <v>6.7</v>
      </c>
      <c r="BN164" s="4">
        <v>0.82607480270082645</v>
      </c>
      <c r="BO164">
        <v>9</v>
      </c>
      <c r="BP164" s="4">
        <v>0.95424250943932487</v>
      </c>
      <c r="BQ164"/>
      <c r="BR164"/>
      <c r="BS164"/>
      <c r="BT164"/>
      <c r="BU164"/>
      <c r="BV164"/>
      <c r="BW164"/>
      <c r="BX164"/>
      <c r="BY164"/>
      <c r="BZ164"/>
      <c r="CA164" s="1">
        <v>0.82607480270082645</v>
      </c>
      <c r="CB164" s="1">
        <v>0.95424250943932487</v>
      </c>
      <c r="CC164" s="14"/>
      <c r="CD164" s="14"/>
      <c r="CE164" s="14"/>
    </row>
    <row r="165" spans="1:83" x14ac:dyDescent="0.3">
      <c r="A165">
        <v>898</v>
      </c>
      <c r="B165">
        <v>9</v>
      </c>
      <c r="C165" t="s">
        <v>75</v>
      </c>
      <c r="D165" t="s">
        <v>70</v>
      </c>
      <c r="E165" t="s">
        <v>71</v>
      </c>
      <c r="F165" s="1">
        <v>2</v>
      </c>
      <c r="G165" s="1" t="s">
        <v>72</v>
      </c>
      <c r="H165">
        <v>2019</v>
      </c>
      <c r="I165">
        <v>2</v>
      </c>
      <c r="J165">
        <v>2.35</v>
      </c>
      <c r="K165" s="13">
        <v>2.2052290000000001</v>
      </c>
      <c r="L165" s="10">
        <v>0.34345369506115953</v>
      </c>
      <c r="M165">
        <v>74.3</v>
      </c>
      <c r="N165">
        <v>22.43</v>
      </c>
      <c r="O165">
        <v>22.92</v>
      </c>
      <c r="P165" s="10">
        <v>19989.9219452</v>
      </c>
      <c r="Q165" s="10">
        <v>4.3008110983284666</v>
      </c>
      <c r="R165">
        <v>128.35</v>
      </c>
      <c r="S165">
        <v>38.380000000000003</v>
      </c>
      <c r="T165">
        <v>47.6</v>
      </c>
      <c r="U165" s="10">
        <v>51675.658449333328</v>
      </c>
      <c r="V165" s="10">
        <v>4.7132860190988461</v>
      </c>
      <c r="W165">
        <v>271.98199999999997</v>
      </c>
      <c r="X165">
        <v>127.211</v>
      </c>
      <c r="Y165" s="10">
        <v>2.1045246666013089</v>
      </c>
      <c r="Z165">
        <v>144.77099999999999</v>
      </c>
      <c r="AA165" s="14">
        <v>5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.77815125038364363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 s="14">
        <v>48.8</v>
      </c>
      <c r="AT165" s="1">
        <v>1.6884198220027107</v>
      </c>
      <c r="AU165">
        <v>62</v>
      </c>
      <c r="AV165" s="1">
        <v>1.7923916894982539</v>
      </c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  <c r="BR165"/>
      <c r="BS165"/>
      <c r="BT165"/>
      <c r="BU165"/>
      <c r="BV165"/>
      <c r="BW165"/>
      <c r="BX165"/>
      <c r="BY165"/>
      <c r="BZ165"/>
      <c r="CA165" s="1">
        <v>1.6884198220027107</v>
      </c>
      <c r="CB165" s="1">
        <v>1.7923916894982539</v>
      </c>
      <c r="CC165" s="14"/>
      <c r="CD165" s="14"/>
      <c r="CE165" s="14"/>
    </row>
    <row r="166" spans="1:83" x14ac:dyDescent="0.3">
      <c r="A166">
        <v>899</v>
      </c>
      <c r="B166">
        <v>10</v>
      </c>
      <c r="C166" t="s">
        <v>75</v>
      </c>
      <c r="D166" t="s">
        <v>70</v>
      </c>
      <c r="E166" t="s">
        <v>73</v>
      </c>
      <c r="F166" s="1">
        <v>1</v>
      </c>
      <c r="G166" s="1" t="s">
        <v>72</v>
      </c>
      <c r="H166">
        <v>2019</v>
      </c>
      <c r="I166">
        <v>2</v>
      </c>
      <c r="J166">
        <v>2.54</v>
      </c>
      <c r="K166" s="13">
        <v>2.3302700000000001</v>
      </c>
      <c r="L166" s="10">
        <v>0.36740624408036782</v>
      </c>
      <c r="M166">
        <v>73.14</v>
      </c>
      <c r="N166">
        <v>22.51</v>
      </c>
      <c r="O166">
        <v>23.15</v>
      </c>
      <c r="P166" s="10">
        <v>19946.185057900002</v>
      </c>
      <c r="Q166" s="10">
        <v>4.2998598440460887</v>
      </c>
      <c r="R166">
        <v>131.93</v>
      </c>
      <c r="S166">
        <v>50.02</v>
      </c>
      <c r="T166">
        <v>46.07</v>
      </c>
      <c r="U166" s="10">
        <v>70899.595515473353</v>
      </c>
      <c r="V166" s="10">
        <v>4.8506437575258161</v>
      </c>
      <c r="W166">
        <v>376.66899999999998</v>
      </c>
      <c r="X166">
        <v>166.93899999999999</v>
      </c>
      <c r="Y166" s="10">
        <v>2.222557807657001</v>
      </c>
      <c r="Z166">
        <v>209.73</v>
      </c>
      <c r="AA166" s="14">
        <v>2</v>
      </c>
      <c r="AB166">
        <v>1</v>
      </c>
      <c r="AC166">
        <v>1</v>
      </c>
      <c r="AD166">
        <v>0</v>
      </c>
      <c r="AE166">
        <v>0</v>
      </c>
      <c r="AF166">
        <v>0</v>
      </c>
      <c r="AG166">
        <v>0</v>
      </c>
      <c r="AH166">
        <v>2</v>
      </c>
      <c r="AI166">
        <v>0</v>
      </c>
      <c r="AJ166">
        <v>0.47712125471966244</v>
      </c>
      <c r="AK166">
        <v>0.3010299956639812</v>
      </c>
      <c r="AL166">
        <v>0.3010299956639812</v>
      </c>
      <c r="AM166">
        <v>0</v>
      </c>
      <c r="AN166">
        <v>0</v>
      </c>
      <c r="AO166">
        <v>0</v>
      </c>
      <c r="AP166">
        <v>0</v>
      </c>
      <c r="AQ166">
        <v>0.47712125471966244</v>
      </c>
      <c r="AR166">
        <v>0</v>
      </c>
      <c r="AS166" s="14">
        <v>35</v>
      </c>
      <c r="AT166" s="1">
        <v>1.5440680443502757</v>
      </c>
      <c r="AU166">
        <v>45</v>
      </c>
      <c r="AV166" s="1">
        <v>1.6532125137753437</v>
      </c>
      <c r="AW166">
        <v>38</v>
      </c>
      <c r="AX166" s="1">
        <v>1.5797835966168101</v>
      </c>
      <c r="AY166">
        <v>38</v>
      </c>
      <c r="AZ166" s="1">
        <v>1.5797835966168101</v>
      </c>
      <c r="BA166">
        <v>118</v>
      </c>
      <c r="BB166" s="4">
        <v>2.0718820073061255</v>
      </c>
      <c r="BC166">
        <v>118</v>
      </c>
      <c r="BD166" s="4">
        <v>2.0718820073061255</v>
      </c>
      <c r="BE166"/>
      <c r="BF166"/>
      <c r="BG166"/>
      <c r="BH166"/>
      <c r="BI166"/>
      <c r="BJ166"/>
      <c r="BK166"/>
      <c r="BL166"/>
      <c r="BM166"/>
      <c r="BN166"/>
      <c r="BO166"/>
      <c r="BP166"/>
      <c r="BQ166"/>
      <c r="BR166"/>
      <c r="BS166"/>
      <c r="BT166"/>
      <c r="BU166">
        <v>40.5</v>
      </c>
      <c r="BV166" s="4">
        <v>1.6074550232146685</v>
      </c>
      <c r="BW166">
        <v>45</v>
      </c>
      <c r="BX166" s="4">
        <v>1.6532125137753437</v>
      </c>
      <c r="BY166"/>
      <c r="BZ166"/>
      <c r="CA166" s="1">
        <v>6.80318867148788</v>
      </c>
      <c r="CB166" s="1">
        <v>6.9580906314736239</v>
      </c>
      <c r="CC166" s="14"/>
      <c r="CD166" s="14"/>
      <c r="CE166" s="14"/>
    </row>
    <row r="167" spans="1:83" x14ac:dyDescent="0.3">
      <c r="A167">
        <v>900</v>
      </c>
      <c r="B167">
        <v>11</v>
      </c>
      <c r="C167" t="s">
        <v>75</v>
      </c>
      <c r="D167" t="s">
        <v>70</v>
      </c>
      <c r="E167" t="s">
        <v>73</v>
      </c>
      <c r="F167" s="1">
        <v>1</v>
      </c>
      <c r="G167" s="1" t="s">
        <v>72</v>
      </c>
      <c r="H167">
        <v>2019</v>
      </c>
      <c r="I167">
        <v>2</v>
      </c>
      <c r="J167">
        <v>2.57</v>
      </c>
      <c r="K167" s="13">
        <v>2.5260409999999998</v>
      </c>
      <c r="L167" s="10">
        <v>0.40244039528077374</v>
      </c>
      <c r="M167">
        <v>81.180000000000007</v>
      </c>
      <c r="N167">
        <v>23.3</v>
      </c>
      <c r="O167">
        <v>24.1</v>
      </c>
      <c r="P167" s="10">
        <v>23856.152826000005</v>
      </c>
      <c r="Q167" s="10">
        <v>4.377600408271725</v>
      </c>
      <c r="R167">
        <v>133.38999999999999</v>
      </c>
      <c r="S167">
        <v>42.07</v>
      </c>
      <c r="T167">
        <v>44.66</v>
      </c>
      <c r="U167" s="10">
        <v>51336.153120046634</v>
      </c>
      <c r="V167" s="10">
        <v>4.7104233216527023</v>
      </c>
      <c r="W167">
        <v>195.44900000000001</v>
      </c>
      <c r="X167">
        <v>151.49</v>
      </c>
      <c r="Y167" s="10">
        <v>2.1803839655897637</v>
      </c>
      <c r="Z167">
        <v>43.959000000000003</v>
      </c>
      <c r="AA167" s="14">
        <v>2</v>
      </c>
      <c r="AB167">
        <v>0</v>
      </c>
      <c r="AC167">
        <v>1</v>
      </c>
      <c r="AD167">
        <v>0</v>
      </c>
      <c r="AE167">
        <v>0</v>
      </c>
      <c r="AF167">
        <v>0</v>
      </c>
      <c r="AG167">
        <v>0</v>
      </c>
      <c r="AH167">
        <v>6</v>
      </c>
      <c r="AI167">
        <v>0</v>
      </c>
      <c r="AJ167">
        <v>0.47712125471966244</v>
      </c>
      <c r="AK167">
        <v>0</v>
      </c>
      <c r="AL167">
        <v>0.3010299956639812</v>
      </c>
      <c r="AM167">
        <v>0</v>
      </c>
      <c r="AN167">
        <v>0</v>
      </c>
      <c r="AO167">
        <v>0</v>
      </c>
      <c r="AP167">
        <v>0</v>
      </c>
      <c r="AQ167">
        <v>0.84509804001425681</v>
      </c>
      <c r="AR167">
        <v>0</v>
      </c>
      <c r="AS167" s="14">
        <v>49</v>
      </c>
      <c r="AT167" s="1">
        <v>1.6901960800285136</v>
      </c>
      <c r="AU167">
        <v>49</v>
      </c>
      <c r="AV167" s="1">
        <v>1.6901960800285136</v>
      </c>
      <c r="AW167"/>
      <c r="AX167"/>
      <c r="AY167"/>
      <c r="AZ167"/>
      <c r="BA167">
        <v>112</v>
      </c>
      <c r="BB167" s="4">
        <v>2.0492180226701815</v>
      </c>
      <c r="BC167">
        <v>112</v>
      </c>
      <c r="BD167" s="4">
        <v>2.0492180226701815</v>
      </c>
      <c r="BE167"/>
      <c r="BF167"/>
      <c r="BG167"/>
      <c r="BH167"/>
      <c r="BI167"/>
      <c r="BJ167"/>
      <c r="BK167"/>
      <c r="BL167"/>
      <c r="BM167"/>
      <c r="BN167"/>
      <c r="BO167"/>
      <c r="BP167"/>
      <c r="BQ167"/>
      <c r="BR167"/>
      <c r="BS167"/>
      <c r="BT167"/>
      <c r="BU167">
        <v>36.200000000000003</v>
      </c>
      <c r="BV167" s="4">
        <v>1.5587085705331658</v>
      </c>
      <c r="BW167">
        <v>38</v>
      </c>
      <c r="BX167" s="4">
        <v>1.5797835966168101</v>
      </c>
      <c r="BY167"/>
      <c r="BZ167"/>
      <c r="CA167" s="1">
        <v>5.2981226732318607</v>
      </c>
      <c r="CB167" s="1">
        <v>5.319197699315505</v>
      </c>
      <c r="CC167" s="14"/>
      <c r="CD167" s="14"/>
      <c r="CE167" s="14"/>
    </row>
    <row r="168" spans="1:83" x14ac:dyDescent="0.3">
      <c r="A168">
        <v>901</v>
      </c>
      <c r="B168">
        <v>12</v>
      </c>
      <c r="C168" t="s">
        <v>75</v>
      </c>
      <c r="D168" t="s">
        <v>74</v>
      </c>
      <c r="E168" t="s">
        <v>73</v>
      </c>
      <c r="F168" s="1">
        <v>1</v>
      </c>
      <c r="G168" s="1" t="s">
        <v>72</v>
      </c>
      <c r="H168">
        <v>2019</v>
      </c>
      <c r="I168">
        <v>2</v>
      </c>
      <c r="J168">
        <v>2.5</v>
      </c>
      <c r="K168" s="13">
        <v>2.5</v>
      </c>
      <c r="L168" s="10">
        <v>0.3979400086720376</v>
      </c>
      <c r="M168">
        <v>85.45</v>
      </c>
      <c r="N168">
        <v>23.2</v>
      </c>
      <c r="O168">
        <v>24</v>
      </c>
      <c r="P168" s="10">
        <v>24899.446400000001</v>
      </c>
      <c r="Q168" s="10">
        <v>4.396189691348833</v>
      </c>
      <c r="R168">
        <v>134.56</v>
      </c>
      <c r="S168">
        <v>39.24</v>
      </c>
      <c r="T168">
        <v>51.68</v>
      </c>
      <c r="U168" s="10">
        <v>52119.451370879993</v>
      </c>
      <c r="V168" s="10">
        <v>4.7169998355161136</v>
      </c>
      <c r="W168">
        <v>161.495</v>
      </c>
      <c r="X168">
        <v>161.495</v>
      </c>
      <c r="Y168" s="10">
        <v>2.2081590808093861</v>
      </c>
      <c r="Z168"/>
      <c r="AA168" s="14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1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.3010299956639812</v>
      </c>
      <c r="AR168">
        <v>0</v>
      </c>
      <c r="AS168" s="14">
        <v>35</v>
      </c>
      <c r="AT168" s="1">
        <v>1.5440680443502757</v>
      </c>
      <c r="AU168">
        <v>35</v>
      </c>
      <c r="AV168" s="1">
        <v>1.5440680443502757</v>
      </c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P168"/>
      <c r="BQ168"/>
      <c r="BR168"/>
      <c r="BS168"/>
      <c r="BT168"/>
      <c r="BU168"/>
      <c r="BV168"/>
      <c r="BW168"/>
      <c r="BX168"/>
      <c r="BY168"/>
      <c r="BZ168"/>
      <c r="CA168" s="1">
        <v>1.5440680443502757</v>
      </c>
      <c r="CB168" s="1">
        <v>1.5440680443502757</v>
      </c>
      <c r="CC168" s="14"/>
      <c r="CD168" s="14"/>
      <c r="CE168" s="14"/>
    </row>
    <row r="169" spans="1:83" x14ac:dyDescent="0.3">
      <c r="A169">
        <v>902</v>
      </c>
      <c r="B169">
        <v>13</v>
      </c>
      <c r="C169" t="s">
        <v>75</v>
      </c>
      <c r="D169" t="s">
        <v>74</v>
      </c>
      <c r="E169" t="s">
        <v>73</v>
      </c>
      <c r="F169" s="1">
        <v>1</v>
      </c>
      <c r="G169" s="1" t="s">
        <v>72</v>
      </c>
      <c r="H169">
        <v>2019</v>
      </c>
      <c r="I169">
        <v>2</v>
      </c>
      <c r="J169">
        <v>2.46</v>
      </c>
      <c r="K169" s="13">
        <v>2.4595599999999997</v>
      </c>
      <c r="L169" s="10">
        <v>0.39085742146785601</v>
      </c>
      <c r="M169">
        <v>77.81</v>
      </c>
      <c r="N169">
        <v>24.24</v>
      </c>
      <c r="O169">
        <v>22.36</v>
      </c>
      <c r="P169" s="10">
        <v>22070.807744959999</v>
      </c>
      <c r="Q169" s="10">
        <v>4.3438182277135162</v>
      </c>
      <c r="R169">
        <v>126.99</v>
      </c>
      <c r="S169">
        <v>42.06</v>
      </c>
      <c r="T169">
        <v>49.84</v>
      </c>
      <c r="U169" s="10">
        <v>53952.829295679992</v>
      </c>
      <c r="V169" s="10">
        <v>4.7320142240936853</v>
      </c>
      <c r="W169">
        <v>174.75800000000001</v>
      </c>
      <c r="X169">
        <v>174.31800000000001</v>
      </c>
      <c r="Y169" s="10">
        <v>2.2413422344826546</v>
      </c>
      <c r="Z169">
        <v>0.44</v>
      </c>
      <c r="AA169" s="14">
        <v>0</v>
      </c>
      <c r="AB169">
        <v>0</v>
      </c>
      <c r="AC169">
        <v>0</v>
      </c>
      <c r="AD169">
        <v>1</v>
      </c>
      <c r="AE169">
        <v>0</v>
      </c>
      <c r="AF169">
        <v>0</v>
      </c>
      <c r="AG169">
        <v>0</v>
      </c>
      <c r="AH169">
        <v>1</v>
      </c>
      <c r="AI169">
        <v>0</v>
      </c>
      <c r="AJ169">
        <v>0</v>
      </c>
      <c r="AK169">
        <v>0</v>
      </c>
      <c r="AL169">
        <v>0</v>
      </c>
      <c r="AM169">
        <v>0.3010299956639812</v>
      </c>
      <c r="AN169">
        <v>0</v>
      </c>
      <c r="AO169">
        <v>0</v>
      </c>
      <c r="AP169">
        <v>0</v>
      </c>
      <c r="AQ169">
        <v>0.3010299956639812</v>
      </c>
      <c r="AR169">
        <v>0</v>
      </c>
      <c r="AS169" s="14"/>
      <c r="AT169" s="14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P169"/>
      <c r="BQ169"/>
      <c r="BR169"/>
      <c r="BS169"/>
      <c r="BT169"/>
      <c r="BU169">
        <v>45</v>
      </c>
      <c r="BV169" s="4">
        <v>1.6532125137753437</v>
      </c>
      <c r="BW169">
        <v>45</v>
      </c>
      <c r="BX169" s="4">
        <v>1.6532125137753437</v>
      </c>
      <c r="BY169"/>
      <c r="BZ169"/>
      <c r="CA169" s="1">
        <v>1.6532125137753437</v>
      </c>
      <c r="CB169" s="1">
        <v>1.6532125137753437</v>
      </c>
      <c r="CC169" s="14"/>
      <c r="CD169" s="14"/>
      <c r="CE169" s="14"/>
    </row>
    <row r="170" spans="1:83" x14ac:dyDescent="0.3">
      <c r="A170">
        <v>904</v>
      </c>
      <c r="B170">
        <v>15</v>
      </c>
      <c r="C170" t="s">
        <v>75</v>
      </c>
      <c r="D170" t="s">
        <v>74</v>
      </c>
      <c r="E170" t="s">
        <v>71</v>
      </c>
      <c r="F170" s="1">
        <v>2</v>
      </c>
      <c r="G170" s="1" t="s">
        <v>72</v>
      </c>
      <c r="H170">
        <v>2019</v>
      </c>
      <c r="I170">
        <v>2</v>
      </c>
      <c r="J170">
        <v>2.15</v>
      </c>
      <c r="K170" s="13">
        <v>2.1462620000000001</v>
      </c>
      <c r="L170" s="10">
        <v>0.33168273636662637</v>
      </c>
      <c r="M170">
        <v>69.739999999999995</v>
      </c>
      <c r="N170">
        <v>23.28</v>
      </c>
      <c r="O170">
        <v>22.92</v>
      </c>
      <c r="P170" s="10">
        <v>19474.12395456</v>
      </c>
      <c r="Q170" s="10">
        <v>4.2894579300027322</v>
      </c>
      <c r="R170">
        <v>131.88999999999999</v>
      </c>
      <c r="S170">
        <v>37.94</v>
      </c>
      <c r="T170">
        <v>48.3</v>
      </c>
      <c r="U170" s="10">
        <v>59602.432966999986</v>
      </c>
      <c r="V170" s="10">
        <v>4.7752639879713907</v>
      </c>
      <c r="W170">
        <v>159.93100000000001</v>
      </c>
      <c r="X170">
        <v>156.19300000000001</v>
      </c>
      <c r="Y170" s="10">
        <v>2.1936615664843382</v>
      </c>
      <c r="Z170">
        <v>3.738</v>
      </c>
      <c r="AA170" s="14">
        <v>1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.3010299956639812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 s="14">
        <v>42</v>
      </c>
      <c r="AT170" s="1">
        <v>1.6232492903979006</v>
      </c>
      <c r="AU170">
        <v>42</v>
      </c>
      <c r="AV170" s="1">
        <v>1.6232492903979006</v>
      </c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P170"/>
      <c r="BQ170"/>
      <c r="BR170"/>
      <c r="BS170"/>
      <c r="BT170"/>
      <c r="BU170"/>
      <c r="BV170"/>
      <c r="BW170"/>
      <c r="BX170"/>
      <c r="BY170"/>
      <c r="BZ170"/>
      <c r="CA170" s="1">
        <v>1.6232492903979006</v>
      </c>
      <c r="CB170" s="1">
        <v>1.6232492903979006</v>
      </c>
      <c r="CC170" s="14"/>
      <c r="CD170" s="14"/>
      <c r="CE170" s="14"/>
    </row>
    <row r="171" spans="1:83" x14ac:dyDescent="0.3">
      <c r="A171">
        <v>905</v>
      </c>
      <c r="B171">
        <v>16</v>
      </c>
      <c r="C171" t="s">
        <v>75</v>
      </c>
      <c r="D171" t="s">
        <v>74</v>
      </c>
      <c r="E171" t="s">
        <v>73</v>
      </c>
      <c r="F171" s="1">
        <v>1</v>
      </c>
      <c r="G171" s="1" t="s">
        <v>72</v>
      </c>
      <c r="H171">
        <v>2019</v>
      </c>
      <c r="I171">
        <v>2</v>
      </c>
      <c r="J171">
        <v>2.65</v>
      </c>
      <c r="K171" s="13">
        <v>2.6427830000000001</v>
      </c>
      <c r="L171" s="10">
        <v>0.42206150449698171</v>
      </c>
      <c r="M171">
        <v>77.3</v>
      </c>
      <c r="N171">
        <v>23.3</v>
      </c>
      <c r="O171">
        <v>24.57</v>
      </c>
      <c r="P171" s="10">
        <v>23158.955547000001</v>
      </c>
      <c r="Q171" s="10">
        <v>4.364718969113996</v>
      </c>
      <c r="R171">
        <v>120.44</v>
      </c>
      <c r="S171">
        <v>48.4</v>
      </c>
      <c r="T171">
        <v>47.52</v>
      </c>
      <c r="U171" s="10">
        <v>51925.457548800005</v>
      </c>
      <c r="V171" s="10">
        <v>4.7153803320736474</v>
      </c>
      <c r="W171">
        <v>199.20800000000003</v>
      </c>
      <c r="X171">
        <v>191.99100000000001</v>
      </c>
      <c r="Y171" s="10">
        <v>2.2832808706725651</v>
      </c>
      <c r="Z171">
        <v>7.2169999999999996</v>
      </c>
      <c r="AA171" s="14">
        <v>2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.47712125471966244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 s="14">
        <v>26</v>
      </c>
      <c r="AT171" s="1">
        <v>1.414973347970818</v>
      </c>
      <c r="AU171">
        <v>26</v>
      </c>
      <c r="AV171" s="1">
        <v>1.414973347970818</v>
      </c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  <c r="BR171"/>
      <c r="BS171"/>
      <c r="BT171"/>
      <c r="BU171"/>
      <c r="BV171"/>
      <c r="BW171"/>
      <c r="BX171"/>
      <c r="BY171"/>
      <c r="BZ171"/>
      <c r="CA171" s="1">
        <v>1.414973347970818</v>
      </c>
      <c r="CB171" s="1">
        <v>1.414973347970818</v>
      </c>
      <c r="CC171" s="14"/>
      <c r="CD171" s="14"/>
      <c r="CE171" s="14"/>
    </row>
    <row r="172" spans="1:83" x14ac:dyDescent="0.3">
      <c r="A172">
        <v>906</v>
      </c>
      <c r="B172">
        <v>17</v>
      </c>
      <c r="C172" t="s">
        <v>75</v>
      </c>
      <c r="D172" t="s">
        <v>74</v>
      </c>
      <c r="E172" t="s">
        <v>73</v>
      </c>
      <c r="F172" s="1">
        <v>1</v>
      </c>
      <c r="G172" s="1" t="s">
        <v>72</v>
      </c>
      <c r="H172">
        <v>2019</v>
      </c>
      <c r="I172">
        <v>2</v>
      </c>
      <c r="J172">
        <v>2.54</v>
      </c>
      <c r="K172" s="13">
        <v>2.537067</v>
      </c>
      <c r="L172" s="10">
        <v>0.40433193641608278</v>
      </c>
      <c r="M172">
        <v>91.42</v>
      </c>
      <c r="N172">
        <v>25.89</v>
      </c>
      <c r="O172">
        <v>21.25</v>
      </c>
      <c r="P172" s="10">
        <v>26321.497842500001</v>
      </c>
      <c r="Q172" s="10">
        <v>4.4203105994640852</v>
      </c>
      <c r="R172">
        <v>139.76</v>
      </c>
      <c r="S172">
        <v>38.590000000000003</v>
      </c>
      <c r="T172">
        <v>52.51</v>
      </c>
      <c r="U172" s="10">
        <v>51262.742957473318</v>
      </c>
      <c r="V172" s="10">
        <v>4.7098018406196562</v>
      </c>
      <c r="W172">
        <v>122.91</v>
      </c>
      <c r="X172">
        <v>119.977</v>
      </c>
      <c r="Y172" s="10">
        <v>2.0790979982937623</v>
      </c>
      <c r="Z172">
        <v>2.9329999999999998</v>
      </c>
      <c r="AA172" s="14">
        <v>1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.3010299956639812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 s="14">
        <v>52</v>
      </c>
      <c r="AT172" s="1">
        <v>1.7160033436347992</v>
      </c>
      <c r="AU172">
        <v>52</v>
      </c>
      <c r="AV172" s="1">
        <v>1.7160033436347992</v>
      </c>
      <c r="AW172"/>
      <c r="AX172"/>
      <c r="AY172"/>
      <c r="AZ172"/>
      <c r="BA172"/>
      <c r="BB172"/>
      <c r="BC172"/>
      <c r="BD172"/>
      <c r="BE172"/>
      <c r="BF172"/>
      <c r="BG172"/>
      <c r="BH172"/>
      <c r="BI172"/>
      <c r="BJ172"/>
      <c r="BK172"/>
      <c r="BL172"/>
      <c r="BM172"/>
      <c r="BN172"/>
      <c r="BO172"/>
      <c r="BP172"/>
      <c r="BQ172"/>
      <c r="BR172"/>
      <c r="BS172"/>
      <c r="BT172"/>
      <c r="BU172"/>
      <c r="BV172"/>
      <c r="BW172"/>
      <c r="BX172"/>
      <c r="BY172"/>
      <c r="BZ172"/>
      <c r="CA172" s="1">
        <v>1.7160033436347992</v>
      </c>
      <c r="CB172" s="1">
        <v>1.7160033436347992</v>
      </c>
      <c r="CC172" s="14"/>
      <c r="CD172" s="14"/>
      <c r="CE172" s="14"/>
    </row>
    <row r="173" spans="1:83" x14ac:dyDescent="0.3">
      <c r="A173">
        <v>908</v>
      </c>
      <c r="B173">
        <v>19</v>
      </c>
      <c r="C173" t="s">
        <v>75</v>
      </c>
      <c r="D173" t="s">
        <v>74</v>
      </c>
      <c r="E173" t="s">
        <v>73</v>
      </c>
      <c r="F173" s="1">
        <v>1</v>
      </c>
      <c r="G173" s="1" t="s">
        <v>72</v>
      </c>
      <c r="H173">
        <v>2019</v>
      </c>
      <c r="I173">
        <v>2</v>
      </c>
      <c r="J173">
        <v>2.4500000000000002</v>
      </c>
      <c r="K173" s="13">
        <v>2.3739862</v>
      </c>
      <c r="L173" s="10">
        <v>0.37547819006875371</v>
      </c>
      <c r="M173">
        <v>79.88</v>
      </c>
      <c r="N173">
        <v>21.34</v>
      </c>
      <c r="O173">
        <v>24.95</v>
      </c>
      <c r="P173" s="10">
        <v>22257.758140933329</v>
      </c>
      <c r="Q173" s="10">
        <v>4.3474814189360957</v>
      </c>
      <c r="R173">
        <v>136.99</v>
      </c>
      <c r="S173">
        <v>35.64</v>
      </c>
      <c r="T173">
        <v>46.81</v>
      </c>
      <c r="U173" s="10">
        <v>49861.678525560012</v>
      </c>
      <c r="V173" s="10">
        <v>4.6977668943466222</v>
      </c>
      <c r="W173">
        <v>290.2638</v>
      </c>
      <c r="X173">
        <v>214.25</v>
      </c>
      <c r="Y173" s="10">
        <v>2.3309208305952356</v>
      </c>
      <c r="Z173">
        <v>76.013800000000003</v>
      </c>
      <c r="AA173" s="14">
        <v>0</v>
      </c>
      <c r="AB173">
        <v>0</v>
      </c>
      <c r="AC173">
        <v>4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.69897000433601886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 s="14"/>
      <c r="AT173" s="14"/>
      <c r="AU173"/>
      <c r="AV173"/>
      <c r="AW173"/>
      <c r="AX173"/>
      <c r="AY173"/>
      <c r="AZ173"/>
      <c r="BA173">
        <v>114.3</v>
      </c>
      <c r="BB173" s="4">
        <v>2.0580462303952816</v>
      </c>
      <c r="BC173">
        <v>136</v>
      </c>
      <c r="BD173" s="4">
        <v>2.1335389083702174</v>
      </c>
      <c r="BE173"/>
      <c r="BF173"/>
      <c r="BG173"/>
      <c r="BH173"/>
      <c r="BI173"/>
      <c r="BJ173"/>
      <c r="BK173"/>
      <c r="BL173"/>
      <c r="BM173"/>
      <c r="BN173"/>
      <c r="BO173"/>
      <c r="BP173"/>
      <c r="BQ173"/>
      <c r="BR173"/>
      <c r="BS173"/>
      <c r="BT173"/>
      <c r="BU173"/>
      <c r="BV173"/>
      <c r="BW173"/>
      <c r="BX173"/>
      <c r="BY173"/>
      <c r="BZ173"/>
      <c r="CA173" s="1">
        <v>2.0580462303952816</v>
      </c>
      <c r="CB173" s="1">
        <v>2.1335389083702174</v>
      </c>
      <c r="CC173" s="14"/>
      <c r="CD173" s="14"/>
      <c r="CE173" s="14"/>
    </row>
    <row r="174" spans="1:83" x14ac:dyDescent="0.3">
      <c r="A174">
        <v>909</v>
      </c>
      <c r="B174">
        <v>20</v>
      </c>
      <c r="C174" t="s">
        <v>75</v>
      </c>
      <c r="D174" t="s">
        <v>74</v>
      </c>
      <c r="E174" t="s">
        <v>73</v>
      </c>
      <c r="F174" s="1">
        <v>1</v>
      </c>
      <c r="G174" s="1" t="s">
        <v>72</v>
      </c>
      <c r="H174">
        <v>2019</v>
      </c>
      <c r="I174">
        <v>2</v>
      </c>
      <c r="J174">
        <v>2.74</v>
      </c>
      <c r="K174" s="13">
        <v>2.6987400000000004</v>
      </c>
      <c r="L174" s="10">
        <v>0.4311610460962047</v>
      </c>
      <c r="M174">
        <v>82.8</v>
      </c>
      <c r="N174">
        <v>26.04</v>
      </c>
      <c r="O174">
        <v>22.45</v>
      </c>
      <c r="P174" s="10">
        <v>25331.800535999995</v>
      </c>
      <c r="Q174" s="10">
        <v>4.4036660597099475</v>
      </c>
      <c r="R174">
        <v>132.62</v>
      </c>
      <c r="S174">
        <v>38.61</v>
      </c>
      <c r="T174">
        <v>52</v>
      </c>
      <c r="U174" s="10">
        <v>52346.212776000008</v>
      </c>
      <c r="V174" s="10">
        <v>4.7188852661489076</v>
      </c>
      <c r="W174">
        <v>217.09299999999999</v>
      </c>
      <c r="X174">
        <v>175.833</v>
      </c>
      <c r="Y174" s="10">
        <v>2.2451003859422127</v>
      </c>
      <c r="Z174">
        <v>41.26</v>
      </c>
      <c r="AA174" s="14">
        <v>7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.90308998699194354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 s="14">
        <v>50.1</v>
      </c>
      <c r="AT174" s="1">
        <v>1.6998377258672457</v>
      </c>
      <c r="AU174">
        <v>66</v>
      </c>
      <c r="AV174" s="1">
        <v>1.8195439355418688</v>
      </c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  <c r="BM174"/>
      <c r="BN174"/>
      <c r="BO174"/>
      <c r="BP174"/>
      <c r="BQ174"/>
      <c r="BR174"/>
      <c r="BS174"/>
      <c r="BT174"/>
      <c r="BU174"/>
      <c r="BV174"/>
      <c r="BW174"/>
      <c r="BX174"/>
      <c r="BY174"/>
      <c r="BZ174"/>
      <c r="CA174" s="1">
        <v>1.6998377258672457</v>
      </c>
      <c r="CB174" s="1">
        <v>1.8195439355418688</v>
      </c>
      <c r="CC174" s="14"/>
      <c r="CD174" s="14"/>
      <c r="CE174" s="14"/>
    </row>
    <row r="175" spans="1:83" x14ac:dyDescent="0.3">
      <c r="A175">
        <v>910</v>
      </c>
      <c r="B175">
        <v>21</v>
      </c>
      <c r="C175" t="s">
        <v>75</v>
      </c>
      <c r="D175" t="s">
        <v>74</v>
      </c>
      <c r="E175" t="s">
        <v>73</v>
      </c>
      <c r="F175" s="1">
        <v>1</v>
      </c>
      <c r="G175" s="1" t="s">
        <v>72</v>
      </c>
      <c r="H175">
        <v>2019</v>
      </c>
      <c r="I175">
        <v>2</v>
      </c>
      <c r="J175">
        <v>2.83</v>
      </c>
      <c r="K175" s="13">
        <v>2.7767620000000002</v>
      </c>
      <c r="L175" s="10">
        <v>0.44353865738215603</v>
      </c>
      <c r="M175">
        <v>82.07</v>
      </c>
      <c r="N175">
        <v>21.81</v>
      </c>
      <c r="O175">
        <v>23.83</v>
      </c>
      <c r="P175" s="10">
        <v>22322.484960589994</v>
      </c>
      <c r="Q175" s="10">
        <v>4.3487425390379739</v>
      </c>
      <c r="R175">
        <v>126.53</v>
      </c>
      <c r="S175">
        <v>32.6</v>
      </c>
      <c r="T175">
        <v>50.75</v>
      </c>
      <c r="U175" s="10">
        <v>38494.749930000005</v>
      </c>
      <c r="V175" s="10">
        <v>4.5854015027057331</v>
      </c>
      <c r="W175">
        <v>206.61799999999999</v>
      </c>
      <c r="X175">
        <v>153.38</v>
      </c>
      <c r="Y175" s="10">
        <v>2.1857687334336129</v>
      </c>
      <c r="Z175">
        <v>53.238</v>
      </c>
      <c r="AA175" s="14">
        <v>5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.77815125038364363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 s="14">
        <v>51.4</v>
      </c>
      <c r="AT175" s="1">
        <v>1.7109631189952756</v>
      </c>
      <c r="AU175">
        <v>63</v>
      </c>
      <c r="AV175" s="1">
        <v>1.7993405494535817</v>
      </c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P175"/>
      <c r="BQ175"/>
      <c r="BR175"/>
      <c r="BS175"/>
      <c r="BT175"/>
      <c r="BU175"/>
      <c r="BV175"/>
      <c r="BW175"/>
      <c r="BX175"/>
      <c r="BY175"/>
      <c r="BZ175"/>
      <c r="CA175" s="1">
        <v>1.7109631189952756</v>
      </c>
      <c r="CB175" s="1">
        <v>1.7993405494535817</v>
      </c>
      <c r="CC175" s="14"/>
      <c r="CD175" s="14"/>
      <c r="CE175" s="14"/>
    </row>
    <row r="176" spans="1:83" x14ac:dyDescent="0.3">
      <c r="A176">
        <v>912</v>
      </c>
      <c r="B176">
        <v>23</v>
      </c>
      <c r="C176" t="s">
        <v>75</v>
      </c>
      <c r="D176" t="s">
        <v>76</v>
      </c>
      <c r="E176" t="s">
        <v>71</v>
      </c>
      <c r="F176" s="1">
        <v>2</v>
      </c>
      <c r="G176" s="1" t="s">
        <v>72</v>
      </c>
      <c r="H176">
        <v>2019</v>
      </c>
      <c r="I176">
        <v>2</v>
      </c>
      <c r="J176">
        <v>2.17</v>
      </c>
      <c r="K176" s="13">
        <v>2.1495500000000001</v>
      </c>
      <c r="L176" s="10">
        <v>0.33234755155655843</v>
      </c>
      <c r="M176">
        <v>68.12</v>
      </c>
      <c r="N176">
        <v>20.420000000000002</v>
      </c>
      <c r="O176">
        <v>22.72</v>
      </c>
      <c r="P176" s="10">
        <v>16539.299124053334</v>
      </c>
      <c r="Q176" s="10">
        <v>4.2185171017700078</v>
      </c>
      <c r="R176">
        <v>122.44</v>
      </c>
      <c r="S176">
        <v>36.520000000000003</v>
      </c>
      <c r="T176">
        <v>43.82</v>
      </c>
      <c r="U176" s="10">
        <v>45492.656842453325</v>
      </c>
      <c r="V176" s="10">
        <v>4.6579413010489645</v>
      </c>
      <c r="W176">
        <v>143.345</v>
      </c>
      <c r="X176">
        <v>122.895</v>
      </c>
      <c r="Y176" s="10">
        <v>2.0895342139150768</v>
      </c>
      <c r="Z176">
        <v>20.45</v>
      </c>
      <c r="AA176" s="14">
        <v>0</v>
      </c>
      <c r="AB176">
        <v>0</v>
      </c>
      <c r="AC176">
        <v>0</v>
      </c>
      <c r="AD176">
        <v>2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.47712125471966244</v>
      </c>
      <c r="AN176">
        <v>0</v>
      </c>
      <c r="AO176">
        <v>0</v>
      </c>
      <c r="AP176">
        <v>0</v>
      </c>
      <c r="AQ176">
        <v>0</v>
      </c>
      <c r="AR176">
        <v>0</v>
      </c>
      <c r="AS176" s="14"/>
      <c r="AT176" s="14"/>
      <c r="AU176"/>
      <c r="AV176"/>
      <c r="AW176"/>
      <c r="AX176"/>
      <c r="AY176"/>
      <c r="AZ176"/>
      <c r="BA176"/>
      <c r="BB176"/>
      <c r="BC176"/>
      <c r="BD176"/>
      <c r="BE176">
        <v>22</v>
      </c>
      <c r="BF176" s="1">
        <v>1.3424226808222062</v>
      </c>
      <c r="BG176">
        <v>22</v>
      </c>
      <c r="BH176" s="1">
        <v>1.3424226808222062</v>
      </c>
      <c r="BI176">
        <v>32</v>
      </c>
      <c r="BJ176" s="1">
        <v>1.505149978319906</v>
      </c>
      <c r="BK176" s="1">
        <v>32</v>
      </c>
      <c r="BL176" s="1">
        <v>1.505149978319906</v>
      </c>
      <c r="BM176"/>
      <c r="BN176"/>
      <c r="BO176"/>
      <c r="BP176"/>
      <c r="BQ176"/>
      <c r="BR176"/>
      <c r="BS176"/>
      <c r="BT176"/>
      <c r="BU176"/>
      <c r="BV176"/>
      <c r="BW176"/>
      <c r="BX176"/>
      <c r="BY176"/>
      <c r="BZ176"/>
      <c r="CA176" s="1">
        <v>2.847572659142112</v>
      </c>
      <c r="CB176" s="1">
        <v>2.847572659142112</v>
      </c>
      <c r="CC176" s="14"/>
      <c r="CD176" s="14"/>
      <c r="CE176" s="14"/>
    </row>
    <row r="177" spans="1:83" x14ac:dyDescent="0.3">
      <c r="A177">
        <v>913</v>
      </c>
      <c r="B177">
        <v>24</v>
      </c>
      <c r="C177" t="s">
        <v>75</v>
      </c>
      <c r="D177" t="s">
        <v>76</v>
      </c>
      <c r="E177" t="s">
        <v>73</v>
      </c>
      <c r="F177" s="1">
        <v>1</v>
      </c>
      <c r="G177" s="1" t="s">
        <v>72</v>
      </c>
      <c r="H177">
        <v>2019</v>
      </c>
      <c r="I177">
        <v>2</v>
      </c>
      <c r="J177">
        <v>2.3199999999999998</v>
      </c>
      <c r="K177" s="13">
        <v>2.301167</v>
      </c>
      <c r="L177" s="10">
        <v>0.36194813737646503</v>
      </c>
      <c r="M177">
        <v>79.91</v>
      </c>
      <c r="N177">
        <v>21.74</v>
      </c>
      <c r="O177">
        <v>24.41</v>
      </c>
      <c r="P177" s="10">
        <v>22192.531629526668</v>
      </c>
      <c r="Q177" s="10">
        <v>4.3462068475235673</v>
      </c>
      <c r="R177">
        <v>133.31</v>
      </c>
      <c r="S177">
        <v>38.28</v>
      </c>
      <c r="T177">
        <v>46.78</v>
      </c>
      <c r="U177" s="10">
        <v>50043.97532640001</v>
      </c>
      <c r="V177" s="10">
        <v>4.6993518012960678</v>
      </c>
      <c r="W177">
        <v>89.647400000000005</v>
      </c>
      <c r="X177">
        <v>70.814400000000006</v>
      </c>
      <c r="Y177" s="10">
        <v>1.8501215797892301</v>
      </c>
      <c r="Z177">
        <v>18.832999999999998</v>
      </c>
      <c r="AA177" s="14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13</v>
      </c>
      <c r="AI177">
        <v>1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1.146128035678238</v>
      </c>
      <c r="AR177">
        <v>0.3010299956639812</v>
      </c>
      <c r="AS177" s="14"/>
      <c r="AT177" s="14"/>
      <c r="AU177"/>
      <c r="AV177"/>
      <c r="AW177"/>
      <c r="AX177"/>
      <c r="AY177"/>
      <c r="AZ177"/>
      <c r="BA177"/>
      <c r="BB177"/>
      <c r="BC177"/>
      <c r="BD177"/>
      <c r="BE177"/>
      <c r="BF177"/>
      <c r="BG177"/>
      <c r="BH177"/>
      <c r="BI177"/>
      <c r="BJ177"/>
      <c r="BK177"/>
      <c r="BL177"/>
      <c r="BM177"/>
      <c r="BN177"/>
      <c r="BO177"/>
      <c r="BP177"/>
      <c r="BQ177"/>
      <c r="BR177"/>
      <c r="BS177"/>
      <c r="BT177"/>
      <c r="BU177">
        <v>29.5</v>
      </c>
      <c r="BV177" s="4">
        <v>1.469822015978163</v>
      </c>
      <c r="BW177">
        <v>36</v>
      </c>
      <c r="BX177" s="4">
        <v>1.5563025007672873</v>
      </c>
      <c r="BY177"/>
      <c r="BZ177"/>
      <c r="CA177" s="1">
        <v>1.469822015978163</v>
      </c>
      <c r="CB177" s="1">
        <v>1.5563025007672873</v>
      </c>
      <c r="CC177" s="14"/>
      <c r="CD177" s="14"/>
      <c r="CE177" s="14"/>
    </row>
    <row r="178" spans="1:83" x14ac:dyDescent="0.3">
      <c r="A178">
        <v>914</v>
      </c>
      <c r="B178">
        <v>25</v>
      </c>
      <c r="C178" t="s">
        <v>75</v>
      </c>
      <c r="D178" t="s">
        <v>76</v>
      </c>
      <c r="E178" t="s">
        <v>73</v>
      </c>
      <c r="F178" s="1">
        <v>1</v>
      </c>
      <c r="G178" s="1" t="s">
        <v>72</v>
      </c>
      <c r="H178">
        <v>2019</v>
      </c>
      <c r="I178">
        <v>2</v>
      </c>
      <c r="J178">
        <v>2.5499999999999998</v>
      </c>
      <c r="K178" s="13">
        <v>2.4045179999999999</v>
      </c>
      <c r="L178" s="10">
        <v>0.3810280325104351</v>
      </c>
      <c r="M178">
        <v>76.94</v>
      </c>
      <c r="N178">
        <v>21.83</v>
      </c>
      <c r="O178">
        <v>23.56</v>
      </c>
      <c r="P178" s="10">
        <v>20709.022572613329</v>
      </c>
      <c r="Q178" s="10">
        <v>4.3161596014845713</v>
      </c>
      <c r="R178">
        <v>125.77</v>
      </c>
      <c r="S178">
        <v>45.47</v>
      </c>
      <c r="T178">
        <v>49.04</v>
      </c>
      <c r="U178" s="10">
        <v>56982.373846426664</v>
      </c>
      <c r="V178" s="10">
        <v>4.7557405376891619</v>
      </c>
      <c r="W178">
        <v>296.38200000000001</v>
      </c>
      <c r="X178">
        <v>150.9</v>
      </c>
      <c r="Y178" s="10">
        <v>2.1786892397755899</v>
      </c>
      <c r="Z178">
        <v>145.482</v>
      </c>
      <c r="AA178" s="14">
        <v>0</v>
      </c>
      <c r="AB178">
        <v>0</v>
      </c>
      <c r="AC178">
        <v>0</v>
      </c>
      <c r="AD178">
        <v>2</v>
      </c>
      <c r="AE178">
        <v>0</v>
      </c>
      <c r="AF178">
        <v>5</v>
      </c>
      <c r="AG178">
        <v>4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.47712125471966244</v>
      </c>
      <c r="AN178">
        <v>0</v>
      </c>
      <c r="AO178">
        <v>0.77815125038364363</v>
      </c>
      <c r="AP178">
        <v>0.69897000433601886</v>
      </c>
      <c r="AQ178">
        <v>0</v>
      </c>
      <c r="AR178">
        <v>0</v>
      </c>
      <c r="AS178" s="14"/>
      <c r="AT178" s="14"/>
      <c r="AU178"/>
      <c r="AV178"/>
      <c r="AW178"/>
      <c r="AX178"/>
      <c r="AY178"/>
      <c r="AZ178"/>
      <c r="BA178"/>
      <c r="BB178"/>
      <c r="BC178"/>
      <c r="BD178"/>
      <c r="BE178">
        <v>44</v>
      </c>
      <c r="BF178" s="1">
        <v>1.6434526764861874</v>
      </c>
      <c r="BG178">
        <v>44</v>
      </c>
      <c r="BH178" s="1">
        <v>1.6434526764861874</v>
      </c>
      <c r="BI178"/>
      <c r="BJ178"/>
      <c r="BK178"/>
      <c r="BL178"/>
      <c r="BM178">
        <v>14</v>
      </c>
      <c r="BN178" s="4">
        <v>1.146128035678238</v>
      </c>
      <c r="BO178">
        <v>28</v>
      </c>
      <c r="BP178" s="4">
        <v>1.4471580313422192</v>
      </c>
      <c r="BQ178">
        <v>65.3</v>
      </c>
      <c r="BR178">
        <v>1.8149131812750738</v>
      </c>
      <c r="BS178">
        <v>68</v>
      </c>
      <c r="BT178">
        <v>1.8325089127062364</v>
      </c>
      <c r="BU178"/>
      <c r="BV178"/>
      <c r="BW178"/>
      <c r="BX178"/>
      <c r="BY178"/>
      <c r="BZ178"/>
      <c r="CA178" s="1">
        <v>4.604493893439499</v>
      </c>
      <c r="CB178" s="1">
        <v>4.923119620534643</v>
      </c>
      <c r="CC178" s="14"/>
      <c r="CD178" s="14"/>
      <c r="CE178" s="14"/>
    </row>
    <row r="179" spans="1:83" x14ac:dyDescent="0.3">
      <c r="A179">
        <v>915</v>
      </c>
      <c r="B179">
        <v>26</v>
      </c>
      <c r="C179" t="s">
        <v>75</v>
      </c>
      <c r="D179" t="s">
        <v>77</v>
      </c>
      <c r="E179" t="s">
        <v>71</v>
      </c>
      <c r="F179" s="1">
        <v>2</v>
      </c>
      <c r="G179" s="1" t="s">
        <v>72</v>
      </c>
      <c r="H179">
        <v>2019</v>
      </c>
      <c r="I179">
        <v>2</v>
      </c>
      <c r="J179">
        <v>2.4</v>
      </c>
      <c r="K179" s="13">
        <v>2.3541799999999999</v>
      </c>
      <c r="L179" s="10">
        <v>0.37183966582182637</v>
      </c>
      <c r="M179">
        <v>78.12</v>
      </c>
      <c r="N179">
        <v>22.3</v>
      </c>
      <c r="O179">
        <v>22.14</v>
      </c>
      <c r="P179" s="10">
        <v>20184.737781600001</v>
      </c>
      <c r="Q179" s="10">
        <v>4.3050231118962525</v>
      </c>
      <c r="R179">
        <v>128.36000000000001</v>
      </c>
      <c r="S179">
        <v>37.78</v>
      </c>
      <c r="T179">
        <v>45.05</v>
      </c>
      <c r="U179" s="10">
        <v>44749.14865173334</v>
      </c>
      <c r="V179" s="10">
        <v>4.6507847773196076</v>
      </c>
      <c r="W179">
        <v>216.48399999999998</v>
      </c>
      <c r="X179">
        <v>170.66399999999999</v>
      </c>
      <c r="Y179" s="10">
        <v>2.2321419203518738</v>
      </c>
      <c r="Z179">
        <v>45.82</v>
      </c>
      <c r="AA179" s="14">
        <v>0</v>
      </c>
      <c r="AB179">
        <v>0</v>
      </c>
      <c r="AC179">
        <v>0</v>
      </c>
      <c r="AD179">
        <v>0</v>
      </c>
      <c r="AE179">
        <v>0</v>
      </c>
      <c r="AF179">
        <v>26</v>
      </c>
      <c r="AG179">
        <v>0</v>
      </c>
      <c r="AH179">
        <v>1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1.4313637641589874</v>
      </c>
      <c r="AP179">
        <v>0</v>
      </c>
      <c r="AQ179">
        <v>0.3010299956639812</v>
      </c>
      <c r="AR179">
        <v>0</v>
      </c>
      <c r="AS179" s="14"/>
      <c r="AT179" s="14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>
        <v>9</v>
      </c>
      <c r="BL179"/>
      <c r="BM179">
        <v>12</v>
      </c>
      <c r="BN179" s="4">
        <v>1.0791812460476249</v>
      </c>
      <c r="BO179">
        <v>11.5</v>
      </c>
      <c r="BP179" s="4">
        <v>1.0606978403536116</v>
      </c>
      <c r="BQ179">
        <v>22</v>
      </c>
      <c r="BR179">
        <v>1.3424226808222062</v>
      </c>
      <c r="BS179">
        <v>22</v>
      </c>
      <c r="BT179">
        <v>1.3424226808222062</v>
      </c>
      <c r="BU179">
        <v>39.5</v>
      </c>
      <c r="BV179" s="4">
        <v>1.5965970956264601</v>
      </c>
      <c r="BW179">
        <v>45</v>
      </c>
      <c r="BX179" s="4">
        <v>1.6532125137753437</v>
      </c>
      <c r="BY179"/>
      <c r="BZ179"/>
      <c r="CA179" s="1">
        <v>4.0182010224962905</v>
      </c>
      <c r="CB179" s="1">
        <v>4.0563330349511615</v>
      </c>
      <c r="CC179" s="14"/>
      <c r="CD179" s="14"/>
      <c r="CE179" s="14"/>
    </row>
    <row r="180" spans="1:83" x14ac:dyDescent="0.3">
      <c r="A180">
        <v>916</v>
      </c>
      <c r="B180">
        <v>27</v>
      </c>
      <c r="C180" t="s">
        <v>75</v>
      </c>
      <c r="D180" t="s">
        <v>77</v>
      </c>
      <c r="E180" t="s">
        <v>73</v>
      </c>
      <c r="F180" s="1">
        <v>1</v>
      </c>
      <c r="G180" s="1" t="s">
        <v>72</v>
      </c>
      <c r="H180">
        <v>2019</v>
      </c>
      <c r="I180">
        <v>2</v>
      </c>
      <c r="J180">
        <v>2.54</v>
      </c>
      <c r="K180" s="13">
        <v>2.4743180000000002</v>
      </c>
      <c r="L180" s="10">
        <v>0.3934555145211448</v>
      </c>
      <c r="M180">
        <v>83.34</v>
      </c>
      <c r="N180">
        <v>22.3</v>
      </c>
      <c r="O180">
        <v>23.91</v>
      </c>
      <c r="P180" s="10">
        <v>23254.999417800005</v>
      </c>
      <c r="Q180" s="10">
        <v>4.3665163329747658</v>
      </c>
      <c r="R180">
        <v>134.27000000000001</v>
      </c>
      <c r="S180">
        <v>39.74</v>
      </c>
      <c r="T180">
        <v>50.97</v>
      </c>
      <c r="U180" s="10">
        <v>53987.668214260011</v>
      </c>
      <c r="V180" s="10">
        <v>4.7322945702282544</v>
      </c>
      <c r="W180">
        <v>220.58699999999999</v>
      </c>
      <c r="X180">
        <v>154.905</v>
      </c>
      <c r="Y180" s="10">
        <v>2.1900654360765972</v>
      </c>
      <c r="Z180">
        <v>65.682000000000002</v>
      </c>
      <c r="AA180" s="14">
        <v>13</v>
      </c>
      <c r="AB180">
        <v>1</v>
      </c>
      <c r="AC180">
        <v>0</v>
      </c>
      <c r="AD180">
        <v>0</v>
      </c>
      <c r="AE180">
        <v>1</v>
      </c>
      <c r="AF180">
        <v>0</v>
      </c>
      <c r="AG180">
        <v>0</v>
      </c>
      <c r="AH180">
        <v>0</v>
      </c>
      <c r="AI180">
        <v>0</v>
      </c>
      <c r="AJ180">
        <v>1.146128035678238</v>
      </c>
      <c r="AK180">
        <v>0.3010299956639812</v>
      </c>
      <c r="AL180">
        <v>0</v>
      </c>
      <c r="AM180">
        <v>0</v>
      </c>
      <c r="AN180">
        <v>0.3010299956639812</v>
      </c>
      <c r="AO180">
        <v>0</v>
      </c>
      <c r="AP180">
        <v>0</v>
      </c>
      <c r="AQ180">
        <v>0</v>
      </c>
      <c r="AR180">
        <v>0</v>
      </c>
      <c r="AS180" s="14">
        <v>28.5</v>
      </c>
      <c r="AT180" s="1">
        <v>1.4548448600085102</v>
      </c>
      <c r="AU180">
        <v>55</v>
      </c>
      <c r="AV180" s="1">
        <v>1.7403626894942439</v>
      </c>
      <c r="AW180">
        <v>35</v>
      </c>
      <c r="AX180" s="1">
        <v>1.5440680443502757</v>
      </c>
      <c r="AY180">
        <v>35</v>
      </c>
      <c r="AZ180" s="1">
        <v>1.5440680443502757</v>
      </c>
      <c r="BA180"/>
      <c r="BB180"/>
      <c r="BC180"/>
      <c r="BD180"/>
      <c r="BE180"/>
      <c r="BF180"/>
      <c r="BG180"/>
      <c r="BH180"/>
      <c r="BI180">
        <v>12</v>
      </c>
      <c r="BJ180" s="1">
        <v>1.0791812460476249</v>
      </c>
      <c r="BK180">
        <v>12</v>
      </c>
      <c r="BL180" s="1">
        <v>1.0791812460476249</v>
      </c>
      <c r="BM180"/>
      <c r="BN180"/>
      <c r="BO180"/>
      <c r="BP180"/>
      <c r="BQ180"/>
      <c r="BR180"/>
      <c r="BS180"/>
      <c r="BT180"/>
      <c r="BU180"/>
      <c r="BV180"/>
      <c r="BW180"/>
      <c r="BX180"/>
      <c r="BY180"/>
      <c r="BZ180"/>
      <c r="CA180" s="1">
        <v>4.078094150406411</v>
      </c>
      <c r="CB180" s="1">
        <v>4.3636119798921449</v>
      </c>
      <c r="CC180" s="14"/>
      <c r="CD180" s="14"/>
      <c r="CE180" s="14"/>
    </row>
    <row r="181" spans="1:83" x14ac:dyDescent="0.3">
      <c r="A181">
        <v>917</v>
      </c>
      <c r="B181">
        <v>28</v>
      </c>
      <c r="C181" t="s">
        <v>75</v>
      </c>
      <c r="D181" t="s">
        <v>77</v>
      </c>
      <c r="E181" t="s">
        <v>73</v>
      </c>
      <c r="F181" s="1">
        <v>1</v>
      </c>
      <c r="G181" s="1" t="s">
        <v>72</v>
      </c>
      <c r="H181">
        <v>2019</v>
      </c>
      <c r="I181">
        <v>2</v>
      </c>
      <c r="J181">
        <v>2.56</v>
      </c>
      <c r="K181" s="13">
        <v>2.4989870000000001</v>
      </c>
      <c r="L181" s="10">
        <v>0.39776399688557373</v>
      </c>
      <c r="M181">
        <v>75.73</v>
      </c>
      <c r="N181">
        <v>21.2</v>
      </c>
      <c r="O181">
        <v>24.96</v>
      </c>
      <c r="P181" s="10">
        <v>20971.369702399999</v>
      </c>
      <c r="Q181" s="10">
        <v>4.3216267964533222</v>
      </c>
      <c r="R181">
        <v>131.22</v>
      </c>
      <c r="S181">
        <v>36.92</v>
      </c>
      <c r="T181">
        <v>47.22</v>
      </c>
      <c r="U181" s="10">
        <v>50626.837311439987</v>
      </c>
      <c r="V181" s="10">
        <v>4.7043807976003196</v>
      </c>
      <c r="W181">
        <v>214.52700000000002</v>
      </c>
      <c r="X181">
        <v>153.51400000000001</v>
      </c>
      <c r="Y181" s="10">
        <v>2.186147987927173</v>
      </c>
      <c r="Z181">
        <v>61.012999999999998</v>
      </c>
      <c r="AA181" s="14">
        <v>0</v>
      </c>
      <c r="AB181">
        <v>0</v>
      </c>
      <c r="AC181">
        <v>0</v>
      </c>
      <c r="AD181">
        <v>2</v>
      </c>
      <c r="AE181">
        <v>0</v>
      </c>
      <c r="AF181">
        <v>0</v>
      </c>
      <c r="AG181">
        <v>0</v>
      </c>
      <c r="AH181">
        <v>2</v>
      </c>
      <c r="AI181">
        <v>0</v>
      </c>
      <c r="AJ181">
        <v>0</v>
      </c>
      <c r="AK181">
        <v>0</v>
      </c>
      <c r="AL181">
        <v>0</v>
      </c>
      <c r="AM181">
        <v>0.47712125471966244</v>
      </c>
      <c r="AN181">
        <v>0</v>
      </c>
      <c r="AO181">
        <v>0</v>
      </c>
      <c r="AP181">
        <v>0</v>
      </c>
      <c r="AQ181">
        <v>0.47712125471966244</v>
      </c>
      <c r="AR181">
        <v>0</v>
      </c>
      <c r="AS181" s="14"/>
      <c r="AT181" s="14"/>
      <c r="AU181"/>
      <c r="AV181"/>
      <c r="AW181"/>
      <c r="AX181"/>
      <c r="AY181"/>
      <c r="AZ181"/>
      <c r="BA181"/>
      <c r="BB181"/>
      <c r="BC181"/>
      <c r="BD181"/>
      <c r="BE181">
        <v>40</v>
      </c>
      <c r="BF181" s="1">
        <v>1.6020599913279623</v>
      </c>
      <c r="BG181">
        <v>40</v>
      </c>
      <c r="BH181" s="1">
        <v>1.6020599913279623</v>
      </c>
      <c r="BI181"/>
      <c r="BJ181"/>
      <c r="BK181"/>
      <c r="BL181"/>
      <c r="BM181"/>
      <c r="BN181"/>
      <c r="BO181"/>
      <c r="BP181"/>
      <c r="BQ181"/>
      <c r="BR181"/>
      <c r="BS181"/>
      <c r="BT181"/>
      <c r="BU181">
        <v>32</v>
      </c>
      <c r="BV181" s="4">
        <v>1.505149978319906</v>
      </c>
      <c r="BW181">
        <v>40</v>
      </c>
      <c r="BX181" s="4">
        <v>1.6020599913279623</v>
      </c>
      <c r="BY181"/>
      <c r="BZ181"/>
      <c r="CA181" s="1">
        <v>3.1072099696478683</v>
      </c>
      <c r="CB181" s="1">
        <v>3.2041199826559246</v>
      </c>
      <c r="CC181" s="14"/>
      <c r="CD181" s="14"/>
      <c r="CE181" s="14"/>
    </row>
    <row r="182" spans="1:83" x14ac:dyDescent="0.3">
      <c r="A182">
        <v>918</v>
      </c>
      <c r="B182">
        <v>29</v>
      </c>
      <c r="C182" t="s">
        <v>75</v>
      </c>
      <c r="D182" t="s">
        <v>77</v>
      </c>
      <c r="E182" t="s">
        <v>71</v>
      </c>
      <c r="F182" s="1">
        <v>2</v>
      </c>
      <c r="G182" s="1" t="s">
        <v>72</v>
      </c>
      <c r="H182">
        <v>2019</v>
      </c>
      <c r="I182">
        <v>2</v>
      </c>
      <c r="J182">
        <v>2.35</v>
      </c>
      <c r="K182" s="13">
        <v>2.344249</v>
      </c>
      <c r="L182" s="10">
        <v>0.37000373942056342</v>
      </c>
      <c r="M182">
        <v>72.38</v>
      </c>
      <c r="N182">
        <v>21.21</v>
      </c>
      <c r="O182">
        <v>24.77</v>
      </c>
      <c r="P182" s="10">
        <v>19900.484574739996</v>
      </c>
      <c r="Q182" s="10">
        <v>4.298863651564151</v>
      </c>
      <c r="R182">
        <v>125.37</v>
      </c>
      <c r="S182">
        <v>45.16</v>
      </c>
      <c r="T182">
        <v>30.4</v>
      </c>
      <c r="U182" s="10">
        <v>38071.486491733333</v>
      </c>
      <c r="V182" s="10">
        <v>4.5805998340655849</v>
      </c>
      <c r="W182">
        <v>160.524</v>
      </c>
      <c r="X182">
        <v>154.773</v>
      </c>
      <c r="Y182" s="10">
        <v>2.1896952007025434</v>
      </c>
      <c r="Z182">
        <v>5.7510000000000003</v>
      </c>
      <c r="AA182" s="14">
        <v>3</v>
      </c>
      <c r="AB182">
        <v>0</v>
      </c>
      <c r="AC182">
        <v>0</v>
      </c>
      <c r="AD182">
        <v>1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.6020599913279624</v>
      </c>
      <c r="AK182">
        <v>0</v>
      </c>
      <c r="AL182">
        <v>0</v>
      </c>
      <c r="AM182">
        <v>0.3010299956639812</v>
      </c>
      <c r="AN182">
        <v>0</v>
      </c>
      <c r="AO182">
        <v>0</v>
      </c>
      <c r="AP182">
        <v>0</v>
      </c>
      <c r="AQ182">
        <v>0</v>
      </c>
      <c r="AR182">
        <v>0</v>
      </c>
      <c r="AS182" s="14">
        <v>41</v>
      </c>
      <c r="AT182" s="1">
        <v>1.6127838567197355</v>
      </c>
      <c r="AU182">
        <v>50</v>
      </c>
      <c r="AV182" s="1">
        <v>1.6989700043360187</v>
      </c>
      <c r="AW182"/>
      <c r="AX182"/>
      <c r="AY182"/>
      <c r="AZ182"/>
      <c r="BA182"/>
      <c r="BB182"/>
      <c r="BC182"/>
      <c r="BD182"/>
      <c r="BE182">
        <v>45</v>
      </c>
      <c r="BF182" s="1">
        <v>1.6532125137753437</v>
      </c>
      <c r="BG182">
        <v>45</v>
      </c>
      <c r="BH182" s="1">
        <v>1.6532125137753437</v>
      </c>
      <c r="BI182"/>
      <c r="BJ182"/>
      <c r="BK182"/>
      <c r="BL182"/>
      <c r="BM182"/>
      <c r="BN182"/>
      <c r="BO182"/>
      <c r="BP182"/>
      <c r="BQ182"/>
      <c r="BR182"/>
      <c r="BS182"/>
      <c r="BT182"/>
      <c r="BU182"/>
      <c r="BV182"/>
      <c r="BW182"/>
      <c r="BX182"/>
      <c r="BY182"/>
      <c r="BZ182"/>
      <c r="CA182" s="1">
        <v>3.2659963704950794</v>
      </c>
      <c r="CB182" s="1">
        <v>3.3521825181113627</v>
      </c>
      <c r="CC182" s="14"/>
      <c r="CD182" s="14"/>
      <c r="CE182" s="14"/>
    </row>
    <row r="183" spans="1:83" x14ac:dyDescent="0.3">
      <c r="A183">
        <v>919</v>
      </c>
      <c r="B183">
        <v>30</v>
      </c>
      <c r="C183" t="s">
        <v>75</v>
      </c>
      <c r="D183" t="s">
        <v>77</v>
      </c>
      <c r="E183" t="s">
        <v>73</v>
      </c>
      <c r="F183" s="1">
        <v>1</v>
      </c>
      <c r="G183" s="1" t="s">
        <v>72</v>
      </c>
      <c r="H183">
        <v>2019</v>
      </c>
      <c r="I183">
        <v>2</v>
      </c>
      <c r="J183">
        <v>2.2799999999999998</v>
      </c>
      <c r="K183" s="13">
        <v>2.2481059999999999</v>
      </c>
      <c r="L183" s="10">
        <v>0.35181678471275568</v>
      </c>
      <c r="M183">
        <v>80.83</v>
      </c>
      <c r="N183">
        <v>23.91</v>
      </c>
      <c r="O183">
        <v>23.4</v>
      </c>
      <c r="P183" s="10">
        <v>23667.174343799998</v>
      </c>
      <c r="Q183" s="10">
        <v>4.3741464100140401</v>
      </c>
      <c r="R183">
        <v>133.72</v>
      </c>
      <c r="S183">
        <v>40.21</v>
      </c>
      <c r="T183">
        <v>44.7</v>
      </c>
      <c r="U183" s="10">
        <v>49750.0545117</v>
      </c>
      <c r="V183" s="10">
        <v>4.6967935609434033</v>
      </c>
      <c r="W183">
        <v>190.54599999999999</v>
      </c>
      <c r="X183">
        <v>158.65199999999999</v>
      </c>
      <c r="Y183" s="10">
        <v>2.2004455512772063</v>
      </c>
      <c r="Z183">
        <v>31.893999999999998</v>
      </c>
      <c r="AA183" s="14">
        <v>13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1.146128035678238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 s="14">
        <v>26.1</v>
      </c>
      <c r="AT183" s="1">
        <v>1.4166405073382811</v>
      </c>
      <c r="AU183">
        <v>29</v>
      </c>
      <c r="AV183" s="1">
        <v>1.4623979978989561</v>
      </c>
      <c r="AW183"/>
      <c r="AX183"/>
      <c r="AY183"/>
      <c r="AZ183"/>
      <c r="BA183"/>
      <c r="BB183"/>
      <c r="BC183"/>
      <c r="BD183"/>
      <c r="BE183"/>
      <c r="BF183"/>
      <c r="BG183"/>
      <c r="BH183"/>
      <c r="BI183"/>
      <c r="BJ183"/>
      <c r="BK183"/>
      <c r="BL183"/>
      <c r="BM183"/>
      <c r="BN183"/>
      <c r="BO183"/>
      <c r="BP183"/>
      <c r="BQ183"/>
      <c r="BR183"/>
      <c r="BS183"/>
      <c r="BT183"/>
      <c r="BU183"/>
      <c r="BV183"/>
      <c r="BW183"/>
      <c r="BX183"/>
      <c r="BY183"/>
      <c r="BZ183"/>
      <c r="CA183" s="1">
        <v>1.4166405073382811</v>
      </c>
      <c r="CB183" s="1">
        <v>1.4623979978989561</v>
      </c>
      <c r="CC183" s="14"/>
      <c r="CD183" s="14"/>
      <c r="CE183" s="14"/>
    </row>
    <row r="184" spans="1:83" x14ac:dyDescent="0.3">
      <c r="A184">
        <v>921</v>
      </c>
      <c r="B184">
        <v>32</v>
      </c>
      <c r="C184" t="s">
        <v>75</v>
      </c>
      <c r="D184" t="s">
        <v>78</v>
      </c>
      <c r="E184" t="s">
        <v>71</v>
      </c>
      <c r="F184" s="1">
        <v>2</v>
      </c>
      <c r="G184" s="1" t="s">
        <v>72</v>
      </c>
      <c r="H184">
        <v>2019</v>
      </c>
      <c r="I184">
        <v>2</v>
      </c>
      <c r="J184">
        <v>2.52</v>
      </c>
      <c r="K184" s="13">
        <v>2.4727410000000001</v>
      </c>
      <c r="L184" s="10">
        <v>0.39317862984232438</v>
      </c>
      <c r="M184">
        <v>70.98</v>
      </c>
      <c r="N184">
        <v>21.6</v>
      </c>
      <c r="O184">
        <v>21.56</v>
      </c>
      <c r="P184" s="10">
        <v>17298.836755199998</v>
      </c>
      <c r="Q184" s="10">
        <v>4.2380169003667776</v>
      </c>
      <c r="R184">
        <v>123.91</v>
      </c>
      <c r="S184">
        <v>49.45</v>
      </c>
      <c r="T184">
        <v>35.54</v>
      </c>
      <c r="U184" s="10">
        <v>48681.506681766659</v>
      </c>
      <c r="V184" s="10">
        <v>4.6873640110833197</v>
      </c>
      <c r="W184">
        <v>160.00900000000001</v>
      </c>
      <c r="X184">
        <v>112.75</v>
      </c>
      <c r="Y184" s="10">
        <v>2.0521165505499983</v>
      </c>
      <c r="Z184">
        <v>47.259</v>
      </c>
      <c r="AA184" s="14">
        <v>0</v>
      </c>
      <c r="AB184">
        <v>0</v>
      </c>
      <c r="AC184">
        <v>0</v>
      </c>
      <c r="AD184">
        <v>2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.47712125471966244</v>
      </c>
      <c r="AN184">
        <v>0</v>
      </c>
      <c r="AO184">
        <v>0</v>
      </c>
      <c r="AP184">
        <v>0</v>
      </c>
      <c r="AQ184">
        <v>0</v>
      </c>
      <c r="AR184">
        <v>0</v>
      </c>
      <c r="AS184" s="14"/>
      <c r="AT184" s="14"/>
      <c r="AU184"/>
      <c r="AV184"/>
      <c r="AW184"/>
      <c r="AX184"/>
      <c r="AY184"/>
      <c r="AZ184"/>
      <c r="BA184"/>
      <c r="BB184"/>
      <c r="BC184"/>
      <c r="BD184"/>
      <c r="BE184">
        <v>37</v>
      </c>
      <c r="BF184" s="1">
        <v>1.568201724066995</v>
      </c>
      <c r="BG184">
        <v>39</v>
      </c>
      <c r="BH184" s="1">
        <v>1.5910646070264991</v>
      </c>
      <c r="BI184"/>
      <c r="BJ184"/>
      <c r="BK184"/>
      <c r="BL184"/>
      <c r="BM184"/>
      <c r="BN184"/>
      <c r="BO184"/>
      <c r="BP184"/>
      <c r="BQ184"/>
      <c r="BR184"/>
      <c r="BS184"/>
      <c r="BT184"/>
      <c r="BU184"/>
      <c r="BV184"/>
      <c r="BW184"/>
      <c r="BX184"/>
      <c r="BY184"/>
      <c r="BZ184"/>
      <c r="CA184" s="1">
        <v>1.568201724066995</v>
      </c>
      <c r="CB184" s="1">
        <v>1.5910646070264991</v>
      </c>
      <c r="CC184" s="14"/>
      <c r="CD184" s="14"/>
      <c r="CE184" s="14"/>
    </row>
    <row r="185" spans="1:83" x14ac:dyDescent="0.3">
      <c r="A185">
        <v>922</v>
      </c>
      <c r="B185">
        <v>33</v>
      </c>
      <c r="C185" t="s">
        <v>75</v>
      </c>
      <c r="D185" t="s">
        <v>78</v>
      </c>
      <c r="E185" t="s">
        <v>73</v>
      </c>
      <c r="F185" s="1">
        <v>1</v>
      </c>
      <c r="G185" s="1" t="s">
        <v>72</v>
      </c>
      <c r="H185">
        <v>2019</v>
      </c>
      <c r="I185">
        <v>2</v>
      </c>
      <c r="J185">
        <v>2.83</v>
      </c>
      <c r="K185" s="13">
        <v>2.8062050000000003</v>
      </c>
      <c r="L185" s="10">
        <v>0.44811939410387719</v>
      </c>
      <c r="M185">
        <v>85.3</v>
      </c>
      <c r="N185">
        <v>20.49</v>
      </c>
      <c r="O185">
        <v>23.8</v>
      </c>
      <c r="P185" s="10">
        <v>21769.394233999999</v>
      </c>
      <c r="Q185" s="10">
        <v>4.3378463443148014</v>
      </c>
      <c r="R185">
        <v>138.80000000000001</v>
      </c>
      <c r="S185">
        <v>38.229999999999997</v>
      </c>
      <c r="T185">
        <v>52.17</v>
      </c>
      <c r="U185" s="10">
        <v>55841.530701500007</v>
      </c>
      <c r="V185" s="10">
        <v>4.746957314452203</v>
      </c>
      <c r="W185">
        <v>174.68299999999999</v>
      </c>
      <c r="X185">
        <v>150.88800000000001</v>
      </c>
      <c r="Y185" s="10">
        <v>2.1786547020617935</v>
      </c>
      <c r="Z185">
        <v>23.795000000000002</v>
      </c>
      <c r="AA185" s="14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6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.84509804001425681</v>
      </c>
      <c r="AR185">
        <v>0</v>
      </c>
      <c r="AS185" s="14"/>
      <c r="AT185" s="14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P185"/>
      <c r="BQ185"/>
      <c r="BR185"/>
      <c r="BS185"/>
      <c r="BT185"/>
      <c r="BU185">
        <v>38.700000000000003</v>
      </c>
      <c r="BV185" s="4">
        <v>1.5877109650189114</v>
      </c>
      <c r="BW185">
        <v>48</v>
      </c>
      <c r="BX185" s="4">
        <v>1.6812412373755872</v>
      </c>
      <c r="BY185"/>
      <c r="BZ185"/>
      <c r="CA185" s="1">
        <v>1.5877109650189114</v>
      </c>
      <c r="CB185" s="1">
        <v>1.6812412373755872</v>
      </c>
      <c r="CC185" s="14"/>
      <c r="CD185" s="14"/>
      <c r="CE185" s="14"/>
    </row>
    <row r="186" spans="1:83" x14ac:dyDescent="0.3">
      <c r="A186">
        <v>924</v>
      </c>
      <c r="B186">
        <v>35</v>
      </c>
      <c r="C186" t="s">
        <v>75</v>
      </c>
      <c r="D186" t="s">
        <v>74</v>
      </c>
      <c r="E186" t="s">
        <v>73</v>
      </c>
      <c r="F186" s="1">
        <v>1</v>
      </c>
      <c r="G186" s="1" t="s">
        <v>72</v>
      </c>
      <c r="H186">
        <v>2019</v>
      </c>
      <c r="I186">
        <v>2</v>
      </c>
      <c r="J186">
        <v>2.63</v>
      </c>
      <c r="K186" s="13">
        <v>2.5683289999999999</v>
      </c>
      <c r="L186" s="10">
        <v>0.40965065558551833</v>
      </c>
      <c r="M186">
        <v>78.88</v>
      </c>
      <c r="N186">
        <v>19.645</v>
      </c>
      <c r="O186">
        <v>22.12</v>
      </c>
      <c r="P186" s="10">
        <v>17938.348430613332</v>
      </c>
      <c r="Q186" s="10">
        <v>4.2537824554032113</v>
      </c>
      <c r="R186">
        <v>133.9</v>
      </c>
      <c r="S186">
        <v>41.31</v>
      </c>
      <c r="T186">
        <v>49.3</v>
      </c>
      <c r="U186" s="10">
        <v>58640.963585400008</v>
      </c>
      <c r="V186" s="10">
        <v>4.7682010979970526</v>
      </c>
      <c r="W186">
        <v>211.06199999999998</v>
      </c>
      <c r="X186">
        <v>149.39099999999999</v>
      </c>
      <c r="Y186" s="10">
        <v>2.1743244343731396</v>
      </c>
      <c r="Z186">
        <v>61.670999999999999</v>
      </c>
      <c r="AA186" s="14">
        <v>0</v>
      </c>
      <c r="AB186">
        <v>0</v>
      </c>
      <c r="AC186">
        <v>0</v>
      </c>
      <c r="AD186">
        <v>4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.69897000433601886</v>
      </c>
      <c r="AN186">
        <v>0</v>
      </c>
      <c r="AO186">
        <v>0</v>
      </c>
      <c r="AP186">
        <v>0</v>
      </c>
      <c r="AQ186">
        <v>0</v>
      </c>
      <c r="AR186">
        <v>0</v>
      </c>
      <c r="AS186" s="14"/>
      <c r="AT186" s="14"/>
      <c r="AU186"/>
      <c r="AV186"/>
      <c r="AW186"/>
      <c r="AX186"/>
      <c r="AY186"/>
      <c r="AZ186"/>
      <c r="BA186"/>
      <c r="BB186"/>
      <c r="BC186"/>
      <c r="BD186"/>
      <c r="BE186">
        <v>42</v>
      </c>
      <c r="BF186" s="1">
        <v>1.6232492903979006</v>
      </c>
      <c r="BG186">
        <v>47</v>
      </c>
      <c r="BH186" s="1">
        <v>1.6720978579357175</v>
      </c>
      <c r="BI186"/>
      <c r="BJ186"/>
      <c r="BK186"/>
      <c r="BL186"/>
      <c r="BM186"/>
      <c r="BN186"/>
      <c r="BO186"/>
      <c r="BP186"/>
      <c r="BQ186"/>
      <c r="BR186"/>
      <c r="BS186"/>
      <c r="BT186"/>
      <c r="BU186"/>
      <c r="BV186"/>
      <c r="BW186"/>
      <c r="BX186"/>
      <c r="BY186"/>
      <c r="BZ186"/>
      <c r="CA186" s="1">
        <v>1.6232492903979006</v>
      </c>
      <c r="CB186" s="1">
        <v>1.6720978579357175</v>
      </c>
      <c r="CC186" s="14"/>
      <c r="CD186" s="14"/>
      <c r="CE186" s="14"/>
    </row>
    <row r="187" spans="1:83" x14ac:dyDescent="0.3">
      <c r="A187">
        <v>925</v>
      </c>
      <c r="B187">
        <v>36</v>
      </c>
      <c r="C187" t="s">
        <v>75</v>
      </c>
      <c r="D187" t="s">
        <v>74</v>
      </c>
      <c r="E187" t="s">
        <v>73</v>
      </c>
      <c r="F187" s="1">
        <v>1</v>
      </c>
      <c r="G187" s="1" t="s">
        <v>72</v>
      </c>
      <c r="H187">
        <v>2019</v>
      </c>
      <c r="I187">
        <v>2</v>
      </c>
      <c r="J187">
        <v>2.5099999999999998</v>
      </c>
      <c r="K187" s="13">
        <v>2.4880299999999997</v>
      </c>
      <c r="L187" s="10">
        <v>0.39585561265700758</v>
      </c>
      <c r="M187">
        <v>78.28</v>
      </c>
      <c r="N187">
        <v>19.63</v>
      </c>
      <c r="O187">
        <v>19.28</v>
      </c>
      <c r="P187" s="10">
        <v>15504.456391146665</v>
      </c>
      <c r="Q187" s="10">
        <v>4.1904565438423527</v>
      </c>
      <c r="R187">
        <v>130.26</v>
      </c>
      <c r="S187">
        <v>36.53</v>
      </c>
      <c r="T187">
        <v>52.46</v>
      </c>
      <c r="U187" s="10">
        <v>52130.588936226661</v>
      </c>
      <c r="V187" s="10">
        <v>4.7170926313208161</v>
      </c>
      <c r="W187">
        <v>160.59700000000001</v>
      </c>
      <c r="X187">
        <v>138.62700000000001</v>
      </c>
      <c r="Y187" s="10">
        <v>2.1418478248574733</v>
      </c>
      <c r="Z187">
        <v>21.97</v>
      </c>
      <c r="AA187" s="14">
        <v>1</v>
      </c>
      <c r="AB187">
        <v>0</v>
      </c>
      <c r="AC187">
        <v>0</v>
      </c>
      <c r="AD187">
        <v>0</v>
      </c>
      <c r="AE187">
        <v>0</v>
      </c>
      <c r="AF187">
        <v>6</v>
      </c>
      <c r="AG187">
        <v>0</v>
      </c>
      <c r="AH187">
        <v>5</v>
      </c>
      <c r="AI187">
        <v>0</v>
      </c>
      <c r="AJ187">
        <v>0.3010299956639812</v>
      </c>
      <c r="AK187">
        <v>0</v>
      </c>
      <c r="AL187">
        <v>0</v>
      </c>
      <c r="AM187">
        <v>0</v>
      </c>
      <c r="AN187">
        <v>0</v>
      </c>
      <c r="AO187">
        <v>0.84509804001425681</v>
      </c>
      <c r="AP187">
        <v>0</v>
      </c>
      <c r="AQ187">
        <v>0.77815125038364363</v>
      </c>
      <c r="AR187">
        <v>0</v>
      </c>
      <c r="AS187" s="14">
        <v>28</v>
      </c>
      <c r="AT187" s="1">
        <v>1.4471580313422192</v>
      </c>
      <c r="AU187">
        <v>28</v>
      </c>
      <c r="AV187" s="1">
        <v>1.4471580313422192</v>
      </c>
      <c r="AW187"/>
      <c r="AX187"/>
      <c r="AY187"/>
      <c r="AZ187"/>
      <c r="BA187"/>
      <c r="BB187"/>
      <c r="BC187"/>
      <c r="BD187"/>
      <c r="BE187"/>
      <c r="BF187"/>
      <c r="BG187"/>
      <c r="BH187"/>
      <c r="BI187"/>
      <c r="BJ187"/>
      <c r="BK187"/>
      <c r="BL187"/>
      <c r="BM187">
        <v>6</v>
      </c>
      <c r="BN187" s="4">
        <v>0.77815125038364363</v>
      </c>
      <c r="BO187">
        <v>6</v>
      </c>
      <c r="BP187" s="4">
        <v>0.77815125038364363</v>
      </c>
      <c r="BQ187"/>
      <c r="BR187"/>
      <c r="BS187"/>
      <c r="BT187"/>
      <c r="BU187">
        <v>31.6</v>
      </c>
      <c r="BV187" s="4">
        <v>1.4996870826184039</v>
      </c>
      <c r="BW187">
        <v>37</v>
      </c>
      <c r="BX187" s="4">
        <v>1.568201724066995</v>
      </c>
      <c r="BY187"/>
      <c r="BZ187"/>
      <c r="CA187" s="1">
        <v>3.7249963643442667</v>
      </c>
      <c r="CB187" s="1">
        <v>3.7935110057928578</v>
      </c>
      <c r="CC187" s="14"/>
      <c r="CD187" s="14"/>
      <c r="CE187" s="14"/>
    </row>
    <row r="188" spans="1:83" x14ac:dyDescent="0.3">
      <c r="A188">
        <v>926</v>
      </c>
      <c r="B188">
        <v>37</v>
      </c>
      <c r="C188" t="s">
        <v>75</v>
      </c>
      <c r="D188" t="s">
        <v>74</v>
      </c>
      <c r="E188" t="s">
        <v>73</v>
      </c>
      <c r="F188" s="1">
        <v>1</v>
      </c>
      <c r="G188" s="1" t="s">
        <v>72</v>
      </c>
      <c r="H188">
        <v>2019</v>
      </c>
      <c r="I188">
        <v>2</v>
      </c>
      <c r="J188">
        <v>2.4900000000000002</v>
      </c>
      <c r="K188" s="13">
        <v>2.4611190000000001</v>
      </c>
      <c r="L188" s="10">
        <v>0.39113261321271142</v>
      </c>
      <c r="M188">
        <v>82.91</v>
      </c>
      <c r="N188">
        <v>18.13</v>
      </c>
      <c r="O188">
        <v>23.92</v>
      </c>
      <c r="P188" s="10">
        <v>18816.736020506669</v>
      </c>
      <c r="Q188" s="10">
        <v>4.2745442922464356</v>
      </c>
      <c r="R188">
        <v>131.69999999999999</v>
      </c>
      <c r="S188">
        <v>36.75</v>
      </c>
      <c r="T188">
        <v>49.75</v>
      </c>
      <c r="U188" s="10">
        <v>46683.095331249991</v>
      </c>
      <c r="V188" s="10">
        <v>4.6691596443037957</v>
      </c>
      <c r="W188">
        <v>159.33099999999999</v>
      </c>
      <c r="X188">
        <v>130.44999999999999</v>
      </c>
      <c r="Y188" s="10">
        <v>2.1154440834362394</v>
      </c>
      <c r="Z188">
        <v>28.881</v>
      </c>
      <c r="AA188" s="14">
        <v>6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2</v>
      </c>
      <c r="AI188">
        <v>0</v>
      </c>
      <c r="AJ188">
        <v>0.84509804001425681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.47712125471966244</v>
      </c>
      <c r="AR188">
        <v>0</v>
      </c>
      <c r="AS188" s="14">
        <v>26.8</v>
      </c>
      <c r="AT188" s="1">
        <v>1.4281347940287887</v>
      </c>
      <c r="AU188">
        <v>49</v>
      </c>
      <c r="AV188" s="1">
        <v>1.6901960800285136</v>
      </c>
      <c r="AW188"/>
      <c r="AX188"/>
      <c r="AY188"/>
      <c r="AZ188"/>
      <c r="BA188"/>
      <c r="BB188"/>
      <c r="BC188"/>
      <c r="BD188"/>
      <c r="BE188"/>
      <c r="BF188"/>
      <c r="BG188"/>
      <c r="BH188"/>
      <c r="BI188"/>
      <c r="BJ188"/>
      <c r="BK188"/>
      <c r="BL188"/>
      <c r="BM188"/>
      <c r="BN188"/>
      <c r="BO188"/>
      <c r="BP188"/>
      <c r="BQ188"/>
      <c r="BR188"/>
      <c r="BS188"/>
      <c r="BT188"/>
      <c r="BU188">
        <v>43</v>
      </c>
      <c r="BV188" s="4">
        <v>1.6334684555795864</v>
      </c>
      <c r="BW188">
        <v>43</v>
      </c>
      <c r="BX188" s="4">
        <v>1.6334684555795864</v>
      </c>
      <c r="BY188"/>
      <c r="BZ188"/>
      <c r="CA188" s="1">
        <v>3.0616032496083752</v>
      </c>
      <c r="CB188" s="1">
        <v>3.3236645356081</v>
      </c>
      <c r="CC188" s="14"/>
      <c r="CD188" s="14"/>
      <c r="CE188" s="14"/>
    </row>
    <row r="189" spans="1:83" x14ac:dyDescent="0.3">
      <c r="A189">
        <v>927</v>
      </c>
      <c r="B189">
        <v>38</v>
      </c>
      <c r="C189" t="s">
        <v>75</v>
      </c>
      <c r="D189" t="s">
        <v>79</v>
      </c>
      <c r="E189" t="s">
        <v>73</v>
      </c>
      <c r="F189" s="1">
        <v>1</v>
      </c>
      <c r="G189" s="1" t="s">
        <v>72</v>
      </c>
      <c r="H189">
        <v>2019</v>
      </c>
      <c r="I189">
        <v>2</v>
      </c>
      <c r="J189">
        <v>2.79</v>
      </c>
      <c r="K189" s="13">
        <v>2.7443420000000001</v>
      </c>
      <c r="L189" s="10">
        <v>0.43843823220147782</v>
      </c>
      <c r="M189">
        <v>82.55</v>
      </c>
      <c r="N189">
        <v>20.59</v>
      </c>
      <c r="O189">
        <v>24.17</v>
      </c>
      <c r="P189" s="10">
        <v>21499.505563683335</v>
      </c>
      <c r="Q189" s="10">
        <v>4.3324284723140654</v>
      </c>
      <c r="R189">
        <v>131.81</v>
      </c>
      <c r="S189">
        <v>38.24</v>
      </c>
      <c r="T189">
        <v>49.46</v>
      </c>
      <c r="U189" s="10">
        <v>48757.878501760009</v>
      </c>
      <c r="V189" s="10">
        <v>4.6880448008219968</v>
      </c>
      <c r="W189">
        <v>210.46800000000002</v>
      </c>
      <c r="X189">
        <v>164.81</v>
      </c>
      <c r="Y189" s="10">
        <v>2.2169835593820939</v>
      </c>
      <c r="Z189">
        <v>45.658000000000001</v>
      </c>
      <c r="AA189" s="14">
        <v>0</v>
      </c>
      <c r="AB189">
        <v>0</v>
      </c>
      <c r="AC189">
        <v>0</v>
      </c>
      <c r="AD189">
        <v>1</v>
      </c>
      <c r="AE189">
        <v>0</v>
      </c>
      <c r="AF189">
        <v>6</v>
      </c>
      <c r="AG189">
        <v>9</v>
      </c>
      <c r="AH189">
        <v>1</v>
      </c>
      <c r="AI189">
        <v>0</v>
      </c>
      <c r="AJ189">
        <v>0</v>
      </c>
      <c r="AK189">
        <v>0</v>
      </c>
      <c r="AL189">
        <v>0</v>
      </c>
      <c r="AM189">
        <v>0.3010299956639812</v>
      </c>
      <c r="AN189">
        <v>0</v>
      </c>
      <c r="AO189">
        <v>0.84509804001425681</v>
      </c>
      <c r="AP189">
        <v>1</v>
      </c>
      <c r="AQ189">
        <v>0.3010299956639812</v>
      </c>
      <c r="AR189">
        <v>0</v>
      </c>
      <c r="AS189" s="14"/>
      <c r="AT189" s="14"/>
      <c r="AU189"/>
      <c r="AV189"/>
      <c r="AW189"/>
      <c r="AX189"/>
      <c r="AY189"/>
      <c r="AZ189"/>
      <c r="BA189"/>
      <c r="BB189"/>
      <c r="BC189"/>
      <c r="BD189"/>
      <c r="BE189"/>
      <c r="BF189"/>
      <c r="BG189"/>
      <c r="BH189"/>
      <c r="BI189"/>
      <c r="BJ189"/>
      <c r="BK189"/>
      <c r="BL189"/>
      <c r="BM189">
        <v>15.8</v>
      </c>
      <c r="BN189" s="4">
        <v>1.1986570869544226</v>
      </c>
      <c r="BO189">
        <v>25</v>
      </c>
      <c r="BP189" s="4">
        <v>1.3979400086720377</v>
      </c>
      <c r="BQ189">
        <v>51.1</v>
      </c>
      <c r="BR189">
        <v>1.7084209001347128</v>
      </c>
      <c r="BS189">
        <v>55</v>
      </c>
      <c r="BT189">
        <v>1.7403626894942439</v>
      </c>
      <c r="BU189">
        <v>47.5</v>
      </c>
      <c r="BV189" s="4">
        <v>1.6766936096248666</v>
      </c>
      <c r="BW189">
        <v>50</v>
      </c>
      <c r="BX189" s="4">
        <v>1.6989700043360187</v>
      </c>
      <c r="BY189"/>
      <c r="BZ189"/>
      <c r="CA189" s="1">
        <v>4.5837715967140022</v>
      </c>
      <c r="CB189" s="1">
        <v>4.8372727025023003</v>
      </c>
      <c r="CC189" s="14"/>
      <c r="CD189" s="14"/>
      <c r="CE189" s="14"/>
    </row>
    <row r="190" spans="1:83" x14ac:dyDescent="0.3">
      <c r="A190">
        <v>928</v>
      </c>
      <c r="B190">
        <v>39</v>
      </c>
      <c r="C190" t="s">
        <v>75</v>
      </c>
      <c r="D190" t="s">
        <v>80</v>
      </c>
      <c r="E190" t="s">
        <v>73</v>
      </c>
      <c r="F190" s="1">
        <v>1</v>
      </c>
      <c r="G190" s="1" t="s">
        <v>72</v>
      </c>
      <c r="H190">
        <v>2019</v>
      </c>
      <c r="I190">
        <v>2</v>
      </c>
      <c r="J190">
        <v>2.73</v>
      </c>
      <c r="K190" s="13">
        <v>2.6753459999999998</v>
      </c>
      <c r="L190" s="10">
        <v>0.42737995688937652</v>
      </c>
      <c r="M190">
        <v>81.209999999999994</v>
      </c>
      <c r="N190">
        <v>23.3</v>
      </c>
      <c r="O190">
        <v>18.760000000000002</v>
      </c>
      <c r="P190" s="10">
        <v>18577.0462892</v>
      </c>
      <c r="Q190" s="10">
        <v>4.2689766632488046</v>
      </c>
      <c r="R190">
        <v>139.47999999999999</v>
      </c>
      <c r="S190">
        <v>40.42</v>
      </c>
      <c r="T190">
        <v>50.47</v>
      </c>
      <c r="U190" s="10">
        <v>62208.972713953328</v>
      </c>
      <c r="V190" s="10">
        <v>4.7938530296926922</v>
      </c>
      <c r="W190">
        <v>201.48</v>
      </c>
      <c r="X190">
        <v>146.82599999999999</v>
      </c>
      <c r="Y190" s="10">
        <v>2.1668029674104687</v>
      </c>
      <c r="Z190">
        <v>54.654000000000003</v>
      </c>
      <c r="AA190" s="14">
        <v>0</v>
      </c>
      <c r="AB190">
        <v>0</v>
      </c>
      <c r="AC190">
        <v>0</v>
      </c>
      <c r="AD190">
        <v>4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.69897000433601886</v>
      </c>
      <c r="AN190">
        <v>0</v>
      </c>
      <c r="AO190">
        <v>0</v>
      </c>
      <c r="AP190">
        <v>0</v>
      </c>
      <c r="AQ190">
        <v>0</v>
      </c>
      <c r="AR190">
        <v>0</v>
      </c>
      <c r="AS190" s="14"/>
      <c r="AT190" s="14"/>
      <c r="AU190"/>
      <c r="AV190"/>
      <c r="AW190"/>
      <c r="AX190"/>
      <c r="AY190"/>
      <c r="AZ190"/>
      <c r="BA190"/>
      <c r="BB190"/>
      <c r="BC190"/>
      <c r="BD190"/>
      <c r="BE190">
        <v>26.5</v>
      </c>
      <c r="BF190" s="1">
        <v>1.4232458739368079</v>
      </c>
      <c r="BG190">
        <v>45</v>
      </c>
      <c r="BH190" s="1">
        <v>1.6532125137753437</v>
      </c>
      <c r="BI190"/>
      <c r="BJ190"/>
      <c r="BK190"/>
      <c r="BL190"/>
      <c r="BM190"/>
      <c r="BN190"/>
      <c r="BO190"/>
      <c r="BP190"/>
      <c r="BQ190"/>
      <c r="BR190"/>
      <c r="BS190"/>
      <c r="BT190"/>
      <c r="BU190"/>
      <c r="BV190"/>
      <c r="BW190"/>
      <c r="BX190"/>
      <c r="BY190"/>
      <c r="BZ190"/>
      <c r="CA190" s="1">
        <v>1.4232458739368079</v>
      </c>
      <c r="CB190" s="1">
        <v>1.6532125137753437</v>
      </c>
      <c r="CC190" s="14"/>
      <c r="CD190" s="14"/>
      <c r="CE190" s="14"/>
    </row>
    <row r="191" spans="1:83" x14ac:dyDescent="0.3">
      <c r="A191">
        <v>929</v>
      </c>
      <c r="B191">
        <v>40</v>
      </c>
      <c r="C191" t="s">
        <v>75</v>
      </c>
      <c r="D191" t="s">
        <v>80</v>
      </c>
      <c r="E191" t="s">
        <v>73</v>
      </c>
      <c r="F191" s="1">
        <v>1</v>
      </c>
      <c r="G191" s="1" t="s">
        <v>72</v>
      </c>
      <c r="H191">
        <v>2019</v>
      </c>
      <c r="I191">
        <v>2</v>
      </c>
      <c r="J191">
        <v>2.4300000000000002</v>
      </c>
      <c r="K191" s="13">
        <v>2.348182</v>
      </c>
      <c r="L191" s="10">
        <v>0.37073175464222846</v>
      </c>
      <c r="M191">
        <v>79.88</v>
      </c>
      <c r="N191">
        <v>23.96</v>
      </c>
      <c r="O191">
        <v>22.84</v>
      </c>
      <c r="P191" s="10">
        <v>22877.015539413333</v>
      </c>
      <c r="Q191" s="10">
        <v>4.3593993671793205</v>
      </c>
      <c r="R191">
        <v>131.26</v>
      </c>
      <c r="S191">
        <v>47.21</v>
      </c>
      <c r="T191">
        <v>37.92</v>
      </c>
      <c r="U191" s="10">
        <v>48136.53515104</v>
      </c>
      <c r="V191" s="10">
        <v>4.6824748267171818</v>
      </c>
      <c r="W191">
        <v>219.34699999999998</v>
      </c>
      <c r="X191">
        <v>137.529</v>
      </c>
      <c r="Y191" s="10">
        <v>2.1383942851627209</v>
      </c>
      <c r="Z191">
        <v>81.817999999999998</v>
      </c>
      <c r="AA191" s="14">
        <v>5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.77815125038364363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 s="14">
        <v>46.2</v>
      </c>
      <c r="AT191" s="1">
        <v>1.6646419755561255</v>
      </c>
      <c r="AU191">
        <v>65</v>
      </c>
      <c r="AV191" s="1">
        <v>1.8129133566428555</v>
      </c>
      <c r="AW191"/>
      <c r="AX191"/>
      <c r="AY191"/>
      <c r="AZ191"/>
      <c r="BA191"/>
      <c r="BB191"/>
      <c r="BC191"/>
      <c r="BD191"/>
      <c r="BE191"/>
      <c r="BF191"/>
      <c r="BG191"/>
      <c r="BH191"/>
      <c r="BI191"/>
      <c r="BJ191"/>
      <c r="BK191"/>
      <c r="BL191"/>
      <c r="BM191"/>
      <c r="BN191"/>
      <c r="BO191"/>
      <c r="BP191"/>
      <c r="BQ191"/>
      <c r="BR191"/>
      <c r="BS191"/>
      <c r="BT191"/>
      <c r="BU191"/>
      <c r="BV191"/>
      <c r="BW191"/>
      <c r="BX191"/>
      <c r="BY191"/>
      <c r="BZ191"/>
      <c r="CA191" s="1">
        <v>1.6646419755561255</v>
      </c>
      <c r="CB191" s="1">
        <v>1.8129133566428555</v>
      </c>
      <c r="CC191" s="14"/>
      <c r="CD191" s="14"/>
      <c r="CE191" s="14"/>
    </row>
    <row r="192" spans="1:83" x14ac:dyDescent="0.3">
      <c r="A192">
        <v>930</v>
      </c>
      <c r="B192">
        <v>41</v>
      </c>
      <c r="C192" t="s">
        <v>75</v>
      </c>
      <c r="D192" t="s">
        <v>80</v>
      </c>
      <c r="E192" t="s">
        <v>73</v>
      </c>
      <c r="F192" s="1">
        <v>1</v>
      </c>
      <c r="G192" s="1" t="s">
        <v>72</v>
      </c>
      <c r="H192">
        <v>2019</v>
      </c>
      <c r="I192">
        <v>2</v>
      </c>
      <c r="J192">
        <v>2.5299999999999998</v>
      </c>
      <c r="K192" s="13">
        <v>2.5102389999999999</v>
      </c>
      <c r="L192" s="10">
        <v>0.39971507265226852</v>
      </c>
      <c r="M192">
        <v>82.68</v>
      </c>
      <c r="N192">
        <v>23.77</v>
      </c>
      <c r="O192">
        <v>25.19</v>
      </c>
      <c r="P192" s="10">
        <v>25908.138787960004</v>
      </c>
      <c r="Q192" s="10">
        <v>4.4134362148711155</v>
      </c>
      <c r="R192">
        <v>120.64</v>
      </c>
      <c r="S192">
        <v>41.52</v>
      </c>
      <c r="T192">
        <v>49.49</v>
      </c>
      <c r="U192" s="10">
        <v>40820.601523519988</v>
      </c>
      <c r="V192" s="10">
        <v>4.6108794000963842</v>
      </c>
      <c r="W192">
        <v>190.84700000000001</v>
      </c>
      <c r="X192">
        <v>171.08600000000001</v>
      </c>
      <c r="Y192" s="10">
        <v>2.2332144725948195</v>
      </c>
      <c r="Z192">
        <v>19.760999999999999</v>
      </c>
      <c r="AA192" s="14">
        <v>0</v>
      </c>
      <c r="AB192">
        <v>0</v>
      </c>
      <c r="AC192">
        <v>0</v>
      </c>
      <c r="AD192">
        <v>1</v>
      </c>
      <c r="AE192">
        <v>0</v>
      </c>
      <c r="AF192">
        <v>1</v>
      </c>
      <c r="AG192">
        <v>1</v>
      </c>
      <c r="AH192">
        <v>3</v>
      </c>
      <c r="AI192">
        <v>0</v>
      </c>
      <c r="AJ192">
        <v>0</v>
      </c>
      <c r="AK192">
        <v>0</v>
      </c>
      <c r="AL192">
        <v>0</v>
      </c>
      <c r="AM192">
        <v>0.3010299956639812</v>
      </c>
      <c r="AN192">
        <v>0</v>
      </c>
      <c r="AO192">
        <v>0.3010299956639812</v>
      </c>
      <c r="AP192">
        <v>0.3010299956639812</v>
      </c>
      <c r="AQ192">
        <v>0.6020599913279624</v>
      </c>
      <c r="AR192">
        <v>0</v>
      </c>
      <c r="AS192" s="14"/>
      <c r="AT192" s="14"/>
      <c r="AU192"/>
      <c r="AV192"/>
      <c r="AW192"/>
      <c r="AX192"/>
      <c r="AY192"/>
      <c r="AZ192"/>
      <c r="BA192"/>
      <c r="BB192"/>
      <c r="BC192"/>
      <c r="BD192"/>
      <c r="BE192">
        <v>32</v>
      </c>
      <c r="BF192" s="1">
        <v>1.505149978319906</v>
      </c>
      <c r="BG192">
        <v>32</v>
      </c>
      <c r="BH192" s="1">
        <v>1.505149978319906</v>
      </c>
      <c r="BI192"/>
      <c r="BJ192"/>
      <c r="BK192"/>
      <c r="BL192"/>
      <c r="BM192">
        <v>13</v>
      </c>
      <c r="BN192" s="4">
        <v>1.1139433523068367</v>
      </c>
      <c r="BO192">
        <v>13</v>
      </c>
      <c r="BP192" s="4">
        <v>1.1139433523068367</v>
      </c>
      <c r="BQ192">
        <v>52</v>
      </c>
      <c r="BR192">
        <v>1.7160033436347992</v>
      </c>
      <c r="BS192">
        <v>52</v>
      </c>
      <c r="BT192">
        <v>1.7160033436347992</v>
      </c>
      <c r="BU192">
        <v>36.700000000000003</v>
      </c>
      <c r="BV192" s="4">
        <v>1.5646660642520893</v>
      </c>
      <c r="BW192">
        <v>43</v>
      </c>
      <c r="BX192" s="4">
        <v>1.6334684555795864</v>
      </c>
      <c r="BY192"/>
      <c r="BZ192"/>
      <c r="CA192" s="1">
        <v>5.8997627385136315</v>
      </c>
      <c r="CB192" s="1">
        <v>5.968565129841128</v>
      </c>
      <c r="CC192" s="14"/>
      <c r="CD192" s="14"/>
      <c r="CE192" s="14"/>
    </row>
    <row r="193" spans="1:83" x14ac:dyDescent="0.3">
      <c r="A193">
        <v>931</v>
      </c>
      <c r="B193">
        <v>42</v>
      </c>
      <c r="C193" t="s">
        <v>75</v>
      </c>
      <c r="D193" t="s">
        <v>81</v>
      </c>
      <c r="E193" t="s">
        <v>73</v>
      </c>
      <c r="F193" s="1">
        <v>1</v>
      </c>
      <c r="G193" s="1" t="s">
        <v>72</v>
      </c>
      <c r="H193">
        <v>2019</v>
      </c>
      <c r="I193">
        <v>2</v>
      </c>
      <c r="J193">
        <v>2.56</v>
      </c>
      <c r="K193" s="13">
        <v>2.5251320000000002</v>
      </c>
      <c r="L193" s="10">
        <v>0.40228408557278655</v>
      </c>
      <c r="M193">
        <v>82.4</v>
      </c>
      <c r="N193">
        <v>23.49</v>
      </c>
      <c r="O193">
        <v>24.6</v>
      </c>
      <c r="P193" s="10">
        <v>24918.605424000001</v>
      </c>
      <c r="Q193" s="10">
        <v>4.3965237332676717</v>
      </c>
      <c r="R193">
        <v>132.52000000000001</v>
      </c>
      <c r="S193">
        <v>42.81</v>
      </c>
      <c r="T193">
        <v>48.36</v>
      </c>
      <c r="U193" s="10">
        <v>54302.644512480008</v>
      </c>
      <c r="V193" s="10">
        <v>4.7348209800347272</v>
      </c>
      <c r="W193">
        <v>167.03199999999998</v>
      </c>
      <c r="X193">
        <v>132.16399999999999</v>
      </c>
      <c r="Y193" s="10">
        <v>2.1211131742835039</v>
      </c>
      <c r="Z193">
        <v>34.868000000000002</v>
      </c>
      <c r="AA193" s="14">
        <v>0</v>
      </c>
      <c r="AB193">
        <v>0</v>
      </c>
      <c r="AC193">
        <v>0</v>
      </c>
      <c r="AD193">
        <v>1</v>
      </c>
      <c r="AE193">
        <v>0</v>
      </c>
      <c r="AF193">
        <v>0</v>
      </c>
      <c r="AG193">
        <v>0</v>
      </c>
      <c r="AH193">
        <v>4</v>
      </c>
      <c r="AI193">
        <v>0</v>
      </c>
      <c r="AJ193">
        <v>0</v>
      </c>
      <c r="AK193">
        <v>0</v>
      </c>
      <c r="AL193">
        <v>0</v>
      </c>
      <c r="AM193">
        <v>0.3010299956639812</v>
      </c>
      <c r="AN193">
        <v>0</v>
      </c>
      <c r="AO193">
        <v>0</v>
      </c>
      <c r="AP193">
        <v>0</v>
      </c>
      <c r="AQ193">
        <v>0.69897000433601886</v>
      </c>
      <c r="AR193">
        <v>0</v>
      </c>
      <c r="AS193" s="14"/>
      <c r="AT193" s="14"/>
      <c r="AU193"/>
      <c r="AV193"/>
      <c r="AW193"/>
      <c r="AX193"/>
      <c r="AY193"/>
      <c r="AZ193"/>
      <c r="BA193"/>
      <c r="BB193"/>
      <c r="BC193"/>
      <c r="BD193"/>
      <c r="BE193"/>
      <c r="BF193"/>
      <c r="BG193"/>
      <c r="BH193"/>
      <c r="BI193"/>
      <c r="BJ193"/>
      <c r="BK193"/>
      <c r="BL193"/>
      <c r="BM193"/>
      <c r="BN193"/>
      <c r="BO193"/>
      <c r="BP193"/>
      <c r="BQ193"/>
      <c r="BR193"/>
      <c r="BS193"/>
      <c r="BT193"/>
      <c r="BU193">
        <v>39.5</v>
      </c>
      <c r="BV193" s="4">
        <v>1.5965970956264601</v>
      </c>
      <c r="BW193">
        <v>48</v>
      </c>
      <c r="BX193" s="4">
        <v>1.6812412373755872</v>
      </c>
      <c r="BY193"/>
      <c r="BZ193"/>
      <c r="CA193" s="1">
        <v>1.5965970956264601</v>
      </c>
      <c r="CB193" s="1">
        <v>1.6812412373755872</v>
      </c>
      <c r="CC193" s="14"/>
      <c r="CD193" s="14"/>
      <c r="CE193" s="14"/>
    </row>
    <row r="194" spans="1:83" x14ac:dyDescent="0.3">
      <c r="A194">
        <v>932</v>
      </c>
      <c r="B194">
        <v>43</v>
      </c>
      <c r="C194" t="s">
        <v>75</v>
      </c>
      <c r="D194" t="s">
        <v>81</v>
      </c>
      <c r="E194" t="s">
        <v>73</v>
      </c>
      <c r="F194" s="1">
        <v>1</v>
      </c>
      <c r="G194" s="1" t="s">
        <v>72</v>
      </c>
      <c r="H194">
        <v>2019</v>
      </c>
      <c r="I194">
        <v>2</v>
      </c>
      <c r="J194">
        <v>2.4</v>
      </c>
      <c r="K194" s="13">
        <v>2.3983680000000001</v>
      </c>
      <c r="L194" s="10">
        <v>0.37991582100948568</v>
      </c>
      <c r="M194">
        <v>80.84</v>
      </c>
      <c r="N194">
        <v>24.6</v>
      </c>
      <c r="O194">
        <v>23.55</v>
      </c>
      <c r="P194" s="10">
        <v>24509.289467999999</v>
      </c>
      <c r="Q194" s="10">
        <v>4.3893307211011319</v>
      </c>
      <c r="R194">
        <v>134.22999999999999</v>
      </c>
      <c r="S194">
        <v>37.83</v>
      </c>
      <c r="T194">
        <v>48.61</v>
      </c>
      <c r="U194" s="10">
        <v>51380.731257829982</v>
      </c>
      <c r="V194" s="10">
        <v>4.710800280914766</v>
      </c>
      <c r="W194">
        <v>154.76400000000001</v>
      </c>
      <c r="X194">
        <v>153.13200000000001</v>
      </c>
      <c r="Y194" s="10">
        <v>2.1850659547168578</v>
      </c>
      <c r="Z194">
        <v>1.6319999999999999</v>
      </c>
      <c r="AA194" s="14">
        <v>3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.6020599913279624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 s="14">
        <v>13.5</v>
      </c>
      <c r="AT194" s="1">
        <v>1.1303337684950061</v>
      </c>
      <c r="AU194">
        <v>18</v>
      </c>
      <c r="AV194" s="1">
        <v>1.255272505103306</v>
      </c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  <c r="BM194"/>
      <c r="BN194"/>
      <c r="BO194"/>
      <c r="BP194"/>
      <c r="BQ194"/>
      <c r="BR194"/>
      <c r="BS194"/>
      <c r="BT194"/>
      <c r="BU194"/>
      <c r="BV194"/>
      <c r="BW194"/>
      <c r="BX194"/>
      <c r="BY194"/>
      <c r="BZ194"/>
      <c r="CA194" s="1">
        <v>1.1303337684950061</v>
      </c>
      <c r="CB194" s="1">
        <v>1.255272505103306</v>
      </c>
      <c r="CC194" s="14"/>
      <c r="CD194" s="14"/>
      <c r="CE194" s="14"/>
    </row>
    <row r="195" spans="1:83" x14ac:dyDescent="0.3">
      <c r="A195">
        <v>933</v>
      </c>
      <c r="B195">
        <v>44</v>
      </c>
      <c r="C195" t="s">
        <v>75</v>
      </c>
      <c r="D195" t="s">
        <v>81</v>
      </c>
      <c r="E195" t="s">
        <v>73</v>
      </c>
      <c r="F195" s="1">
        <v>1</v>
      </c>
      <c r="G195" s="1" t="s">
        <v>72</v>
      </c>
      <c r="H195">
        <v>2019</v>
      </c>
      <c r="I195">
        <v>2</v>
      </c>
      <c r="J195">
        <v>2.1</v>
      </c>
      <c r="K195" s="13">
        <v>2.0757590000000001</v>
      </c>
      <c r="L195" s="10">
        <v>0.31717692959751109</v>
      </c>
      <c r="M195">
        <v>80.36</v>
      </c>
      <c r="N195">
        <v>19.55</v>
      </c>
      <c r="O195">
        <v>22.09</v>
      </c>
      <c r="P195" s="10">
        <v>18161.880063133332</v>
      </c>
      <c r="Q195" s="10">
        <v>4.2591608033691033</v>
      </c>
      <c r="R195">
        <v>120.61</v>
      </c>
      <c r="S195">
        <v>37.85</v>
      </c>
      <c r="T195">
        <v>47.36</v>
      </c>
      <c r="U195" s="10">
        <v>37759.119626666667</v>
      </c>
      <c r="V195" s="10">
        <v>4.5770218599444137</v>
      </c>
      <c r="W195">
        <v>181.83699999999999</v>
      </c>
      <c r="X195">
        <v>157.596</v>
      </c>
      <c r="Y195" s="10">
        <v>2.1975451903110659</v>
      </c>
      <c r="Z195">
        <v>24.241</v>
      </c>
      <c r="AA195" s="14">
        <v>0</v>
      </c>
      <c r="AB195">
        <v>0</v>
      </c>
      <c r="AC195">
        <v>1</v>
      </c>
      <c r="AD195">
        <v>0</v>
      </c>
      <c r="AE195">
        <v>0</v>
      </c>
      <c r="AF195">
        <v>0</v>
      </c>
      <c r="AG195">
        <v>0</v>
      </c>
      <c r="AH195">
        <v>1</v>
      </c>
      <c r="AI195">
        <v>0</v>
      </c>
      <c r="AJ195">
        <v>0</v>
      </c>
      <c r="AK195">
        <v>0</v>
      </c>
      <c r="AL195">
        <v>0.3010299956639812</v>
      </c>
      <c r="AM195">
        <v>0</v>
      </c>
      <c r="AN195">
        <v>0</v>
      </c>
      <c r="AO195">
        <v>0</v>
      </c>
      <c r="AP195">
        <v>0</v>
      </c>
      <c r="AQ195">
        <v>0.3010299956639812</v>
      </c>
      <c r="AR195">
        <v>0</v>
      </c>
      <c r="AS195" s="14"/>
      <c r="AT195" s="14"/>
      <c r="AU195"/>
      <c r="AV195"/>
      <c r="AW195"/>
      <c r="AX195"/>
      <c r="AY195"/>
      <c r="AZ195"/>
      <c r="BA195">
        <v>80</v>
      </c>
      <c r="BB195" s="4">
        <v>1.9030899869919435</v>
      </c>
      <c r="BC195">
        <v>80</v>
      </c>
      <c r="BD195" s="4">
        <v>1.9030899869919435</v>
      </c>
      <c r="BE195"/>
      <c r="BF195"/>
      <c r="BG195"/>
      <c r="BH195"/>
      <c r="BI195"/>
      <c r="BJ195"/>
      <c r="BK195"/>
      <c r="BL195"/>
      <c r="BM195"/>
      <c r="BN195"/>
      <c r="BO195"/>
      <c r="BP195"/>
      <c r="BQ195"/>
      <c r="BR195"/>
      <c r="BS195"/>
      <c r="BT195"/>
      <c r="BU195"/>
      <c r="BV195"/>
      <c r="BW195">
        <v>36</v>
      </c>
      <c r="BX195">
        <v>1.5563025007672873</v>
      </c>
      <c r="BY195">
        <v>36</v>
      </c>
      <c r="BZ195">
        <v>1.5563025007672873</v>
      </c>
      <c r="CA195" s="1">
        <v>1.9030899869919435</v>
      </c>
      <c r="CB195" s="1">
        <v>1.9030899869919435</v>
      </c>
      <c r="CC195" s="14"/>
      <c r="CD195" s="14"/>
      <c r="CE195" s="14"/>
    </row>
    <row r="196" spans="1:83" x14ac:dyDescent="0.3">
      <c r="A196">
        <v>934</v>
      </c>
      <c r="B196">
        <v>45</v>
      </c>
      <c r="C196" t="s">
        <v>75</v>
      </c>
      <c r="D196" t="s">
        <v>80</v>
      </c>
      <c r="E196" t="s">
        <v>73</v>
      </c>
      <c r="F196" s="1">
        <v>1</v>
      </c>
      <c r="G196" s="1" t="s">
        <v>72</v>
      </c>
      <c r="H196">
        <v>2019</v>
      </c>
      <c r="I196">
        <v>2</v>
      </c>
      <c r="J196">
        <v>2.57</v>
      </c>
      <c r="K196" s="13">
        <v>2.5216779999999996</v>
      </c>
      <c r="L196" s="10">
        <v>0.40168962952046872</v>
      </c>
      <c r="M196">
        <v>84.72</v>
      </c>
      <c r="N196">
        <v>22.28</v>
      </c>
      <c r="O196">
        <v>22.85</v>
      </c>
      <c r="P196" s="10">
        <v>22571.776206400002</v>
      </c>
      <c r="Q196" s="10">
        <v>4.3535657356965602</v>
      </c>
      <c r="R196">
        <v>130.63</v>
      </c>
      <c r="S196">
        <v>36.65</v>
      </c>
      <c r="T196">
        <v>50.36</v>
      </c>
      <c r="U196" s="10">
        <v>44345.074705933323</v>
      </c>
      <c r="V196" s="10">
        <v>4.6468453908685641</v>
      </c>
      <c r="W196">
        <v>190.453</v>
      </c>
      <c r="X196">
        <v>142.131</v>
      </c>
      <c r="Y196" s="10">
        <v>2.1526888116404876</v>
      </c>
      <c r="Z196">
        <v>48.322000000000003</v>
      </c>
      <c r="AA196" s="14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5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.77815125038364363</v>
      </c>
      <c r="AR196">
        <v>0</v>
      </c>
      <c r="AS196" s="14"/>
      <c r="AT196" s="14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/>
      <c r="BN196"/>
      <c r="BO196"/>
      <c r="BP196"/>
      <c r="BQ196"/>
      <c r="BR196"/>
      <c r="BS196"/>
      <c r="BT196"/>
      <c r="BU196">
        <v>38</v>
      </c>
      <c r="BV196" s="4">
        <v>1.5797835966168101</v>
      </c>
      <c r="BW196">
        <v>44</v>
      </c>
      <c r="BX196" s="4">
        <v>1.6434526764861874</v>
      </c>
      <c r="BY196"/>
      <c r="BZ196"/>
      <c r="CA196" s="1">
        <v>1.5797835966168101</v>
      </c>
      <c r="CB196" s="1">
        <v>1.6434526764861874</v>
      </c>
      <c r="CC196" s="14"/>
      <c r="CD196" s="14"/>
      <c r="CE196" s="14"/>
    </row>
    <row r="197" spans="1:83" x14ac:dyDescent="0.3">
      <c r="A197">
        <v>935</v>
      </c>
      <c r="B197">
        <v>46</v>
      </c>
      <c r="C197" t="s">
        <v>75</v>
      </c>
      <c r="D197" t="s">
        <v>81</v>
      </c>
      <c r="E197" t="s">
        <v>73</v>
      </c>
      <c r="F197" s="1">
        <v>1</v>
      </c>
      <c r="G197" s="1" t="s">
        <v>72</v>
      </c>
      <c r="H197">
        <v>2019</v>
      </c>
      <c r="I197">
        <v>2</v>
      </c>
      <c r="J197">
        <v>2.44</v>
      </c>
      <c r="K197" s="13">
        <v>2.4251529999999999</v>
      </c>
      <c r="L197" s="10">
        <v>0.38473914292164513</v>
      </c>
      <c r="M197">
        <v>80.218999999999994</v>
      </c>
      <c r="N197">
        <v>23.45</v>
      </c>
      <c r="O197">
        <v>22.17</v>
      </c>
      <c r="P197" s="10">
        <v>21825.498991764998</v>
      </c>
      <c r="Q197" s="10">
        <v>4.338964181673953</v>
      </c>
      <c r="R197">
        <v>124.83</v>
      </c>
      <c r="S197">
        <v>44.17</v>
      </c>
      <c r="T197">
        <v>51.43</v>
      </c>
      <c r="U197" s="10">
        <v>53035.208403312332</v>
      </c>
      <c r="V197" s="10">
        <v>4.7245642797631753</v>
      </c>
      <c r="W197">
        <v>152.637</v>
      </c>
      <c r="X197">
        <v>137.79</v>
      </c>
      <c r="Y197" s="10">
        <v>2.1392177001375861</v>
      </c>
      <c r="Z197">
        <v>14.847</v>
      </c>
      <c r="AA197" s="14">
        <v>3</v>
      </c>
      <c r="AB197">
        <v>0</v>
      </c>
      <c r="AC197">
        <v>0</v>
      </c>
      <c r="AD197">
        <v>1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.6020599913279624</v>
      </c>
      <c r="AK197">
        <v>0</v>
      </c>
      <c r="AL197">
        <v>0</v>
      </c>
      <c r="AM197">
        <v>0.3010299956639812</v>
      </c>
      <c r="AN197">
        <v>0</v>
      </c>
      <c r="AO197">
        <v>0</v>
      </c>
      <c r="AP197">
        <v>0</v>
      </c>
      <c r="AQ197">
        <v>0</v>
      </c>
      <c r="AR197">
        <v>0</v>
      </c>
      <c r="AS197" s="14">
        <v>40</v>
      </c>
      <c r="AT197" s="1">
        <v>1.6020599913279623</v>
      </c>
      <c r="AU197">
        <v>50</v>
      </c>
      <c r="AV197" s="1">
        <v>1.6989700043360187</v>
      </c>
      <c r="AW197"/>
      <c r="AX197"/>
      <c r="AY197"/>
      <c r="AZ197"/>
      <c r="BA197"/>
      <c r="BB197"/>
      <c r="BC197"/>
      <c r="BD197"/>
      <c r="BE197">
        <v>28</v>
      </c>
      <c r="BF197" s="1">
        <v>1.4471580313422192</v>
      </c>
      <c r="BG197">
        <v>28</v>
      </c>
      <c r="BH197" s="1">
        <v>1.4471580313422192</v>
      </c>
      <c r="BI197"/>
      <c r="BJ197"/>
      <c r="BK197"/>
      <c r="BL197"/>
      <c r="BM197"/>
      <c r="BN197"/>
      <c r="BO197"/>
      <c r="BP197"/>
      <c r="BQ197"/>
      <c r="BR197"/>
      <c r="BS197"/>
      <c r="BT197"/>
      <c r="BU197"/>
      <c r="BV197"/>
      <c r="BW197"/>
      <c r="BX197"/>
      <c r="BY197"/>
      <c r="BZ197"/>
      <c r="CA197" s="1">
        <v>3.0492180226701815</v>
      </c>
      <c r="CB197" s="1">
        <v>3.1461280356782382</v>
      </c>
      <c r="CC197" s="14"/>
      <c r="CD197" s="14"/>
      <c r="CE197" s="14"/>
    </row>
    <row r="198" spans="1:83" x14ac:dyDescent="0.3">
      <c r="A198">
        <v>936</v>
      </c>
      <c r="B198">
        <v>47</v>
      </c>
      <c r="C198" t="s">
        <v>75</v>
      </c>
      <c r="D198" t="s">
        <v>81</v>
      </c>
      <c r="E198" t="s">
        <v>73</v>
      </c>
      <c r="F198" s="1">
        <v>1</v>
      </c>
      <c r="G198" s="1" t="s">
        <v>72</v>
      </c>
      <c r="H198">
        <v>2019</v>
      </c>
      <c r="I198">
        <v>2</v>
      </c>
      <c r="J198">
        <v>2.92</v>
      </c>
      <c r="K198" s="13">
        <v>2.873434</v>
      </c>
      <c r="L198" s="10">
        <v>0.4584012262600457</v>
      </c>
      <c r="M198">
        <v>87.98</v>
      </c>
      <c r="N198">
        <v>22.65</v>
      </c>
      <c r="O198">
        <v>32.799999999999997</v>
      </c>
      <c r="P198" s="10">
        <v>34206.166504000001</v>
      </c>
      <c r="Q198" s="10">
        <v>4.5341044053909449</v>
      </c>
      <c r="R198">
        <v>143.33000000000001</v>
      </c>
      <c r="S198">
        <v>38.58</v>
      </c>
      <c r="T198">
        <v>48.33</v>
      </c>
      <c r="U198" s="10">
        <v>54010.107458099999</v>
      </c>
      <c r="V198" s="10">
        <v>4.7324750413510595</v>
      </c>
      <c r="W198">
        <v>230.78900000000002</v>
      </c>
      <c r="X198">
        <v>184.22300000000001</v>
      </c>
      <c r="Y198" s="10">
        <v>2.2653438503424543</v>
      </c>
      <c r="Z198">
        <v>46.566000000000003</v>
      </c>
      <c r="AA198" s="14">
        <v>0</v>
      </c>
      <c r="AB198">
        <v>1</v>
      </c>
      <c r="AC198">
        <v>0</v>
      </c>
      <c r="AD198">
        <v>0</v>
      </c>
      <c r="AE198">
        <v>0</v>
      </c>
      <c r="AF198">
        <v>11</v>
      </c>
      <c r="AG198">
        <v>19</v>
      </c>
      <c r="AH198">
        <v>0</v>
      </c>
      <c r="AI198">
        <v>0</v>
      </c>
      <c r="AJ198">
        <v>0</v>
      </c>
      <c r="AK198">
        <v>0.3010299956639812</v>
      </c>
      <c r="AL198">
        <v>0</v>
      </c>
      <c r="AM198">
        <v>0</v>
      </c>
      <c r="AN198">
        <v>0</v>
      </c>
      <c r="AO198">
        <v>1.0791812460476249</v>
      </c>
      <c r="AP198">
        <v>1.3010299956639813</v>
      </c>
      <c r="AQ198">
        <v>0</v>
      </c>
      <c r="AR198">
        <v>0</v>
      </c>
      <c r="AS198" s="14"/>
      <c r="AT198" s="14"/>
      <c r="AU198"/>
      <c r="AV198"/>
      <c r="AW198">
        <v>34</v>
      </c>
      <c r="AX198" s="1">
        <v>1.5314789170422551</v>
      </c>
      <c r="AY198">
        <v>34</v>
      </c>
      <c r="AZ198" s="1">
        <v>1.5314789170422551</v>
      </c>
      <c r="BA198"/>
      <c r="BB198"/>
      <c r="BC198"/>
      <c r="BD198"/>
      <c r="BE198"/>
      <c r="BF198"/>
      <c r="BG198"/>
      <c r="BH198"/>
      <c r="BI198"/>
      <c r="BJ198"/>
      <c r="BK198"/>
      <c r="BL198"/>
      <c r="BM198">
        <v>9</v>
      </c>
      <c r="BN198" s="4">
        <v>0.95424250943932487</v>
      </c>
      <c r="BO198">
        <v>12</v>
      </c>
      <c r="BP198" s="4">
        <v>1.0791812460476249</v>
      </c>
      <c r="BQ198">
        <v>58.5</v>
      </c>
      <c r="BR198">
        <v>1.7671558660821804</v>
      </c>
      <c r="BS198">
        <v>65</v>
      </c>
      <c r="BT198">
        <v>1.8129133566428555</v>
      </c>
      <c r="BU198"/>
      <c r="BV198"/>
      <c r="BW198"/>
      <c r="BX198"/>
      <c r="BY198"/>
      <c r="BZ198"/>
      <c r="CA198" s="1">
        <v>4.2528772925637606</v>
      </c>
      <c r="CB198" s="1">
        <v>4.4235735197327353</v>
      </c>
      <c r="CC198" s="14"/>
      <c r="CD198" s="14"/>
      <c r="CE198" s="14"/>
    </row>
    <row r="199" spans="1:83" x14ac:dyDescent="0.3">
      <c r="A199">
        <v>937</v>
      </c>
      <c r="B199">
        <v>48</v>
      </c>
      <c r="C199" t="s">
        <v>75</v>
      </c>
      <c r="D199" t="s">
        <v>81</v>
      </c>
      <c r="E199" t="s">
        <v>73</v>
      </c>
      <c r="F199" s="1">
        <v>1</v>
      </c>
      <c r="G199" s="1" t="s">
        <v>72</v>
      </c>
      <c r="H199">
        <v>2019</v>
      </c>
      <c r="I199">
        <v>2</v>
      </c>
      <c r="J199">
        <v>2.59</v>
      </c>
      <c r="K199" s="13">
        <v>2.5340229999999999</v>
      </c>
      <c r="L199" s="10">
        <v>0.40381055242893482</v>
      </c>
      <c r="M199">
        <v>82.74</v>
      </c>
      <c r="N199">
        <v>19.45</v>
      </c>
      <c r="O199">
        <v>24.21</v>
      </c>
      <c r="P199" s="10">
        <v>20389.581380699998</v>
      </c>
      <c r="Q199" s="10">
        <v>4.3094083093525244</v>
      </c>
      <c r="R199">
        <v>126.81</v>
      </c>
      <c r="S199">
        <v>47.87</v>
      </c>
      <c r="T199">
        <v>40.31</v>
      </c>
      <c r="U199" s="10">
        <v>44503.859293010006</v>
      </c>
      <c r="V199" s="10">
        <v>4.6483976738344897</v>
      </c>
      <c r="W199">
        <v>221.43299999999999</v>
      </c>
      <c r="X199">
        <v>165.45599999999999</v>
      </c>
      <c r="Y199" s="10">
        <v>2.2186825207835348</v>
      </c>
      <c r="Z199">
        <v>55.976999999999997</v>
      </c>
      <c r="AA199" s="14">
        <v>0</v>
      </c>
      <c r="AB199">
        <v>0</v>
      </c>
      <c r="AC199">
        <v>0</v>
      </c>
      <c r="AD199">
        <v>2</v>
      </c>
      <c r="AE199">
        <v>0</v>
      </c>
      <c r="AF199">
        <v>0</v>
      </c>
      <c r="AG199">
        <v>16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.47712125471966244</v>
      </c>
      <c r="AN199">
        <v>0</v>
      </c>
      <c r="AO199">
        <v>0</v>
      </c>
      <c r="AP199">
        <v>1.2304489213782739</v>
      </c>
      <c r="AQ199">
        <v>0</v>
      </c>
      <c r="AR199">
        <v>0</v>
      </c>
      <c r="AS199" s="14"/>
      <c r="AT199" s="14"/>
      <c r="AU199"/>
      <c r="AV199"/>
      <c r="AW199"/>
      <c r="AX199"/>
      <c r="AY199"/>
      <c r="AZ199"/>
      <c r="BA199"/>
      <c r="BB199"/>
      <c r="BC199"/>
      <c r="BD199"/>
      <c r="BE199"/>
      <c r="BF199"/>
      <c r="BG199"/>
      <c r="BH199"/>
      <c r="BI199"/>
      <c r="BJ199"/>
      <c r="BK199"/>
      <c r="BL199"/>
      <c r="BM199"/>
      <c r="BN199"/>
      <c r="BO199"/>
      <c r="BP199"/>
      <c r="BQ199">
        <v>30.6</v>
      </c>
      <c r="BR199">
        <v>1.4857214264815801</v>
      </c>
      <c r="BS199">
        <v>43</v>
      </c>
      <c r="BT199">
        <v>1.6334684555795864</v>
      </c>
      <c r="BU199"/>
      <c r="BV199"/>
      <c r="BW199"/>
      <c r="BX199"/>
      <c r="BY199"/>
      <c r="BZ199"/>
      <c r="CA199" s="1">
        <v>1.4857214264815801</v>
      </c>
      <c r="CB199" s="1">
        <v>1.6334684555795864</v>
      </c>
      <c r="CC199" s="14"/>
      <c r="CD199" s="14"/>
      <c r="CE199" s="14"/>
    </row>
    <row r="200" spans="1:83" x14ac:dyDescent="0.3">
      <c r="CC200" s="14"/>
      <c r="CD200" s="14"/>
      <c r="CE200" s="14"/>
    </row>
    <row r="201" spans="1:83" x14ac:dyDescent="0.3">
      <c r="AA201" s="15"/>
      <c r="AB201" s="15"/>
      <c r="AC201" s="15"/>
      <c r="AD201" s="15"/>
      <c r="AE201" s="15"/>
      <c r="AF201" s="15"/>
      <c r="AG201" s="15"/>
      <c r="AH201" s="15"/>
      <c r="AI201" s="15"/>
      <c r="CC201" s="14"/>
      <c r="CD201" s="14"/>
      <c r="CE201" s="14"/>
    </row>
    <row r="202" spans="1:83" x14ac:dyDescent="0.3">
      <c r="CC202" s="14"/>
      <c r="CD202" s="14"/>
      <c r="CE202" s="14"/>
    </row>
    <row r="203" spans="1:83" x14ac:dyDescent="0.3">
      <c r="CC203" s="14"/>
      <c r="CD203" s="14"/>
      <c r="CE203" s="14"/>
    </row>
    <row r="204" spans="1:83" x14ac:dyDescent="0.3">
      <c r="CC204" s="14"/>
      <c r="CD204" s="14"/>
      <c r="CE204" s="14"/>
    </row>
    <row r="205" spans="1:83" x14ac:dyDescent="0.3">
      <c r="CC205" s="14"/>
      <c r="CD205" s="14"/>
      <c r="CE205" s="14"/>
    </row>
    <row r="206" spans="1:83" x14ac:dyDescent="0.3">
      <c r="CC206" s="14"/>
      <c r="CD206" s="14"/>
      <c r="CE206" s="14"/>
    </row>
    <row r="207" spans="1:83" x14ac:dyDescent="0.3">
      <c r="CC207" s="14"/>
      <c r="CD207" s="14"/>
      <c r="CE207" s="14"/>
    </row>
    <row r="208" spans="1:83" x14ac:dyDescent="0.3">
      <c r="CC208" s="14"/>
      <c r="CD208" s="14"/>
      <c r="CE208" s="14"/>
    </row>
    <row r="209" spans="81:83" x14ac:dyDescent="0.3">
      <c r="CC209" s="14"/>
      <c r="CD209" s="14"/>
      <c r="CE209" s="14"/>
    </row>
    <row r="210" spans="81:83" x14ac:dyDescent="0.3">
      <c r="CC210" s="14"/>
      <c r="CD210" s="14"/>
      <c r="CE210" s="14"/>
    </row>
    <row r="211" spans="81:83" x14ac:dyDescent="0.3">
      <c r="CC211" s="14"/>
      <c r="CD211" s="14"/>
      <c r="CE211" s="14"/>
    </row>
    <row r="212" spans="81:83" x14ac:dyDescent="0.3">
      <c r="CC212" s="14"/>
      <c r="CD212" s="14"/>
      <c r="CE212" s="14"/>
    </row>
    <row r="213" spans="81:83" x14ac:dyDescent="0.3">
      <c r="CC213" s="14"/>
      <c r="CD213" s="14"/>
      <c r="CE213" s="14"/>
    </row>
    <row r="214" spans="81:83" x14ac:dyDescent="0.3">
      <c r="CC214" s="14"/>
      <c r="CD214" s="14"/>
      <c r="CE214" s="14"/>
    </row>
    <row r="215" spans="81:83" x14ac:dyDescent="0.3">
      <c r="CC215" s="14"/>
      <c r="CD215" s="14"/>
      <c r="CE215" s="14"/>
    </row>
    <row r="216" spans="81:83" x14ac:dyDescent="0.3">
      <c r="CC216" s="14"/>
      <c r="CD216" s="14"/>
      <c r="CE216" s="14"/>
    </row>
    <row r="217" spans="81:83" x14ac:dyDescent="0.3">
      <c r="CC217" s="14"/>
      <c r="CD217" s="14"/>
      <c r="CE217" s="14"/>
    </row>
    <row r="218" spans="81:83" x14ac:dyDescent="0.3">
      <c r="CC218" s="14"/>
      <c r="CD218" s="14"/>
      <c r="CE218" s="14"/>
    </row>
    <row r="219" spans="81:83" x14ac:dyDescent="0.3">
      <c r="CC219" s="14"/>
      <c r="CD219" s="14"/>
      <c r="CE219" s="14"/>
    </row>
    <row r="220" spans="81:83" x14ac:dyDescent="0.3">
      <c r="CC220" s="14"/>
      <c r="CD220" s="14"/>
      <c r="CE220" s="14"/>
    </row>
    <row r="221" spans="81:83" x14ac:dyDescent="0.3">
      <c r="CC221" s="14"/>
      <c r="CD221" s="14"/>
      <c r="CE221" s="14"/>
    </row>
    <row r="222" spans="81:83" x14ac:dyDescent="0.3">
      <c r="CC222" s="14"/>
      <c r="CD222" s="14"/>
      <c r="CE222" s="14"/>
    </row>
    <row r="223" spans="81:83" x14ac:dyDescent="0.3">
      <c r="CC223" s="14"/>
      <c r="CD223" s="14"/>
      <c r="CE223" s="14"/>
    </row>
    <row r="224" spans="81:83" x14ac:dyDescent="0.3">
      <c r="CC224" s="14"/>
      <c r="CD224" s="14"/>
      <c r="CE224" s="14"/>
    </row>
    <row r="225" spans="81:83" x14ac:dyDescent="0.3">
      <c r="CC225" s="14"/>
      <c r="CD225" s="14"/>
      <c r="CE225" s="14"/>
    </row>
    <row r="226" spans="81:83" x14ac:dyDescent="0.3">
      <c r="CC226" s="14"/>
      <c r="CD226" s="14"/>
      <c r="CE226" s="14"/>
    </row>
    <row r="227" spans="81:83" x14ac:dyDescent="0.3">
      <c r="CC227" s="14"/>
      <c r="CD227" s="14"/>
      <c r="CE227" s="14"/>
    </row>
    <row r="228" spans="81:83" x14ac:dyDescent="0.3">
      <c r="CC228" s="14"/>
      <c r="CD228" s="14"/>
      <c r="CE228" s="14"/>
    </row>
    <row r="229" spans="81:83" x14ac:dyDescent="0.3">
      <c r="CC229" s="14"/>
      <c r="CD229" s="14"/>
      <c r="CE229" s="14"/>
    </row>
    <row r="230" spans="81:83" x14ac:dyDescent="0.3">
      <c r="CC230" s="14"/>
      <c r="CD230" s="14"/>
      <c r="CE230" s="14"/>
    </row>
    <row r="231" spans="81:83" x14ac:dyDescent="0.3">
      <c r="CC231" s="14"/>
      <c r="CD231" s="14"/>
      <c r="CE231" s="14"/>
    </row>
    <row r="232" spans="81:83" x14ac:dyDescent="0.3">
      <c r="CC232" s="14"/>
      <c r="CD232" s="14"/>
      <c r="CE232" s="14"/>
    </row>
    <row r="233" spans="81:83" x14ac:dyDescent="0.3">
      <c r="CC233" s="14"/>
      <c r="CD233" s="14"/>
      <c r="CE233" s="14"/>
    </row>
    <row r="234" spans="81:83" x14ac:dyDescent="0.3">
      <c r="CC234" s="14"/>
      <c r="CD234" s="14"/>
      <c r="CE234" s="14"/>
    </row>
    <row r="235" spans="81:83" x14ac:dyDescent="0.3">
      <c r="CC235" s="14"/>
      <c r="CD235" s="14"/>
      <c r="CE235" s="14"/>
    </row>
    <row r="236" spans="81:83" x14ac:dyDescent="0.3">
      <c r="CC236" s="14"/>
      <c r="CD236" s="14"/>
      <c r="CE236" s="14"/>
    </row>
    <row r="237" spans="81:83" x14ac:dyDescent="0.3">
      <c r="CC237" s="14"/>
      <c r="CD237" s="14"/>
      <c r="CE237" s="14"/>
    </row>
    <row r="238" spans="81:83" x14ac:dyDescent="0.3">
      <c r="CC238" s="14"/>
      <c r="CD238" s="14"/>
      <c r="CE238" s="14"/>
    </row>
    <row r="239" spans="81:83" x14ac:dyDescent="0.3">
      <c r="CC239" s="14"/>
      <c r="CD239" s="14"/>
      <c r="CE239" s="14"/>
    </row>
    <row r="240" spans="81:83" x14ac:dyDescent="0.3">
      <c r="CC240" s="14"/>
      <c r="CD240" s="14"/>
      <c r="CE240" s="14"/>
    </row>
    <row r="241" spans="81:83" x14ac:dyDescent="0.3">
      <c r="CC241" s="14"/>
      <c r="CD241" s="14"/>
      <c r="CE241" s="14"/>
    </row>
    <row r="242" spans="81:83" x14ac:dyDescent="0.3">
      <c r="CC242" s="14"/>
      <c r="CD242" s="14"/>
      <c r="CE242" s="14"/>
    </row>
    <row r="243" spans="81:83" x14ac:dyDescent="0.3">
      <c r="CC243" s="14"/>
      <c r="CD243" s="14"/>
      <c r="CE243" s="14"/>
    </row>
    <row r="244" spans="81:83" x14ac:dyDescent="0.3">
      <c r="CC244" s="14"/>
      <c r="CD244" s="14"/>
      <c r="CE244" s="14"/>
    </row>
    <row r="245" spans="81:83" x14ac:dyDescent="0.3">
      <c r="CC245" s="14"/>
      <c r="CD245" s="14"/>
      <c r="CE245" s="14"/>
    </row>
    <row r="246" spans="81:83" x14ac:dyDescent="0.3">
      <c r="CC246" s="14"/>
      <c r="CD246" s="14"/>
      <c r="CE246" s="14"/>
    </row>
    <row r="247" spans="81:83" x14ac:dyDescent="0.3">
      <c r="CC247" s="14"/>
      <c r="CD247" s="14"/>
      <c r="CE247" s="14"/>
    </row>
    <row r="248" spans="81:83" x14ac:dyDescent="0.3">
      <c r="CC248" s="14"/>
      <c r="CD248" s="14"/>
      <c r="CE248" s="14"/>
    </row>
    <row r="249" spans="81:83" x14ac:dyDescent="0.3">
      <c r="CC249" s="14"/>
      <c r="CD249" s="14"/>
      <c r="CE249" s="14"/>
    </row>
  </sheetData>
  <sortState ref="A2:FG201">
    <sortCondition ref="A2:A201"/>
  </sortState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sten Laursen</dc:creator>
  <cp:lastModifiedBy>Karsten Laursen</cp:lastModifiedBy>
  <dcterms:created xsi:type="dcterms:W3CDTF">2020-04-13T07:30:06Z</dcterms:created>
  <dcterms:modified xsi:type="dcterms:W3CDTF">2021-03-06T06:26:06Z</dcterms:modified>
</cp:coreProperties>
</file>